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 potato specific miRNAs" sheetId="1" state="visible" r:id="rId2"/>
    <sheet name="normalizedread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6" uniqueCount="756">
  <si>
    <t xml:space="preserve">Reads</t>
  </si>
  <si>
    <t xml:space="preserve">miRNA ID</t>
  </si>
  <si>
    <t xml:space="preserve">Leaf</t>
  </si>
  <si>
    <t xml:space="preserve">Root</t>
  </si>
  <si>
    <t xml:space="preserve">Stem</t>
  </si>
  <si>
    <t xml:space="preserve">PT1</t>
  </si>
  <si>
    <t xml:space="preserve">PT2</t>
  </si>
  <si>
    <t xml:space="preserve">PT3</t>
  </si>
  <si>
    <t xml:space="preserve">PT4</t>
  </si>
  <si>
    <t xml:space="preserve">Chromosome</t>
  </si>
  <si>
    <t xml:space="preserve">Sequence</t>
  </si>
  <si>
    <t xml:space="preserve">miRNA*</t>
  </si>
  <si>
    <t xml:space="preserve">Hairpin Sequence</t>
  </si>
  <si>
    <t xml:space="preserve">Start</t>
  </si>
  <si>
    <t xml:space="preserve">End</t>
  </si>
  <si>
    <t xml:space="preserve">sRNA length</t>
  </si>
  <si>
    <t xml:space="preserve">Hairpin Length</t>
  </si>
  <si>
    <t xml:space="preserve">Hairpin Start</t>
  </si>
  <si>
    <t xml:space="preserve">Hairpin End</t>
  </si>
  <si>
    <t xml:space="preserve">Orientation</t>
  </si>
  <si>
    <t xml:space="preserve">Hairpin Structure</t>
  </si>
  <si>
    <t xml:space="preserve">Minimum Free Energy(MFE)</t>
  </si>
  <si>
    <t xml:space="preserve">Adjusted MFE</t>
  </si>
  <si>
    <t xml:space="preserve">Hairpin G/C%</t>
  </si>
  <si>
    <t xml:space="preserve">miRNA* Start Coord</t>
  </si>
  <si>
    <t xml:space="preserve">miRNA* End Coord</t>
  </si>
  <si>
    <t xml:space="preserve">miRBase ID</t>
  </si>
  <si>
    <t xml:space="preserve">P_Val</t>
  </si>
  <si>
    <t xml:space="preserve">miRNA1</t>
  </si>
  <si>
    <t xml:space="preserve">chr11</t>
  </si>
  <si>
    <t xml:space="preserve">TGGAGTTACAAGTTGAGGATC</t>
  </si>
  <si>
    <t xml:space="preserve">TCCTCAACTTGTCGCTTCAGA(1) </t>
  </si>
  <si>
    <t xml:space="preserve">CTTATCTGGAGTTACAAGTTGAGGATCTTATTGGTTACCGATAGTTATTGCACTGTAATAAATACTTCTAACCAATAAGATCCTCAACTTGTCGCTTCAGATAAG</t>
  </si>
  <si>
    <t xml:space="preserve">((((((&lt;&lt;&lt;&lt;&lt;&lt;-&lt;&lt;&lt;&lt;&lt;&lt;&lt;&lt;&lt;&lt;&lt;&lt;&lt;&lt;((((((((((.......(((((((...))))))).......))))))))))))}}}}}}}}}}}}=}}}}}}}}))))</t>
  </si>
  <si>
    <t xml:space="preserve">NA</t>
  </si>
  <si>
    <t xml:space="preserve">miRNA2</t>
  </si>
  <si>
    <t xml:space="preserve">chr05</t>
  </si>
  <si>
    <t xml:space="preserve">TCCAAACATCAGAAGTAGTAG</t>
  </si>
  <si>
    <t xml:space="preserve">ACTGCTTCTGATGTCTGGATT(1) </t>
  </si>
  <si>
    <t xml:space="preserve">CTTGTCGTCTAGGTGACACTGCTTCTGATGTCTGGATTTTGAAGGACTGTCCAAAAACCGCAATTTTCAAAATCCAAACATCAGAAGTAGTAGTACCTAGATGGCAAG</t>
  </si>
  <si>
    <t xml:space="preserve">(((((((((((((((..{{{{{{{{{{{{{{={{{{{{(((((((..(((.........))).)))))))))&gt;&gt;&gt;&gt;-&gt;&gt;&gt;&gt;&gt;&gt;&gt;&gt;&gt;&gt;&gt;&gt;&gt;&gt;--)))))))))))))))</t>
  </si>
  <si>
    <t xml:space="preserve">miRNA5</t>
  </si>
  <si>
    <t xml:space="preserve">chr06</t>
  </si>
  <si>
    <t xml:space="preserve">TATATGCTCTAGATTTTGGAC</t>
  </si>
  <si>
    <t xml:space="preserve">CCAAAAACTAGAGCATATATA(1) </t>
  </si>
  <si>
    <t xml:space="preserve">GGACATTGGTGCCCCTGTCGTCCAAAAACTAGAGCATATATACCCTCTATACTAACGGACATACACATGTCATAATCTTATCCATCAGCCCGACATTTATTAAATATCGGATCGACGGATAAAATTGCGTCACGTATTCCTATTTAGTCTTCCGTTAGAGTGAAGGGCATATATGCTCTAGATTTTGGACGGCAGGGGCACCAATGTCC</t>
  </si>
  <si>
    <t xml:space="preserve">((((((((((((((((((((({{{{{{={{{{{{{{{{{{{=((((.(((.((((((((.....((.((.(.((((.((((((.((...((((.(((.....))).))))...)).)))))).)))).).)).))....((....))...)))))))).))).)))).)&gt;&gt;&gt;&gt;&gt;&gt;&gt;&gt;&gt;&gt;&gt;&gt;-&gt;&gt;&gt;&gt;&gt;&gt;&gt;&gt;)))))))))))))))))))</t>
  </si>
  <si>
    <t xml:space="preserve">miRNA7</t>
  </si>
  <si>
    <t xml:space="preserve">chr07</t>
  </si>
  <si>
    <t xml:space="preserve">TATGTACTCTAGTTTTGGACGG</t>
  </si>
  <si>
    <t xml:space="preserve">CCGTCCAAAAACTAGAGCATAT(1) CCGTCCAAAAACTAGAGCATA(1) TGCCGTCCAAAAACTAGAGCAT(4) TGCCGTCCAAAAACTAGAGCA(1) CCAAAAACTAGAGCATATATA(1) </t>
  </si>
  <si>
    <t xml:space="preserve">TTGAGATATTGGTGTTTCTGCCGTCCAAAAACTAGAGCATATATACATTTTATACTAACGGACATACACGTGTCATAATCTTATCCACCGACCTGACATTTATTAAATATCGGATAGACGGATAAGATTGCGCCACGTGTCCCTATTTAGTCTTCCGTTAGAGTGAAGGGCATATGTACTCTAGTTTTGGACGGCAGGGGTACCAATGTCTCAA</t>
  </si>
  <si>
    <t xml:space="preserve">((((((((((((((..(({{{{{{{{{{{{={{{{{{={{((((.(.((((((.((((((((...(((((((.(.(((((((((((..(...((((.(((.....))).))))...)..))))))))))).).)))))))..((....))...)))))))).)))))).).)&gt;&gt;&gt;&gt;&gt;-&gt;&gt;&gt;&gt;&gt;&gt;&gt;&gt;&gt;&gt;&gt;&gt;&gt;&gt;&gt;&gt;))))..))))))))))))))</t>
  </si>
  <si>
    <t xml:space="preserve">miRNA12</t>
  </si>
  <si>
    <t xml:space="preserve">chr12</t>
  </si>
  <si>
    <t xml:space="preserve">TATGCTCTAGTTTTGGACGGT</t>
  </si>
  <si>
    <t xml:space="preserve">TGCCGTCCAAAAACTAGAGCAT(4) TGCCGTCCAAAAACTAGAGCA(1) CCGTCCAAAAACTAGAGCATA(1) CCGTCCAAAAACTAGAGCATAT(1) TTGCCGTCCAAAAACTAGAGC(13) TTGCCGTCCAAAAACTAGAG(1) </t>
  </si>
  <si>
    <t xml:space="preserve">GAGATATTGGTGCCCTTGCCGTCCAAAAACTAGAGCATATATGCCCTTTATTCTAACGGATATACATATGTCATAATCTTATCTACCGACCCGACATTTATTAAATATCGGCTCGACCGATAAGATTGCATCATGTGTCCCTATTTAGTCTTCCGTTAGAGTGAGTGACATATATGCTCTAGTTTTGGACGGTAGGGACACCAATAATGTC</t>
  </si>
  <si>
    <t xml:space="preserve">((.(((((((((.(({{{{{{{{{{{{{={{{{{{{(((((((.(.((((((((((((((...(((((((...((((((((((...(((.((((.(((.....))).)))).)))...))))))))))...)))))))..((....))...)))))))))))))).).))))&gt;&gt;&gt;&gt;&gt;&gt;&gt;&gt;&gt;&gt;&gt;&gt;&gt;&gt;&gt;&gt;&gt;&gt;&gt;&gt;&gt;)))).))))))).)).))</t>
  </si>
  <si>
    <t xml:space="preserve">miRNA15</t>
  </si>
  <si>
    <t xml:space="preserve">TACTCTAGTTTTTGGACGGCA</t>
  </si>
  <si>
    <t xml:space="preserve">CCGTCCAAAAACTAGAGCATA(1) CCGTCCAAAAACTAGAGCATAT(1) </t>
  </si>
  <si>
    <t xml:space="preserve">TTTGGGACATTGGCGCCCCTACCGTCCAAAAACTAGAGCATATATGCCCTTCACTCTAGCAGAAGACTAAATAGGGACACGTGGCGCAATCTTATCCGTCGATCCGATATTTAATAAATGTCGGATCGGTGGATAAGATTATGACACGTGTATGTCTGTTAGTATAAAGGGTATATATACTCTAGTTTTTGGACGGCAGGGGCACCTATGTCCCAAA</t>
  </si>
  <si>
    <t xml:space="preserve">((((((((((.((.((((((.{{{{{{{{{{{{{{{{{={{{(((((((((....((((((((...((....))..(((((((.((.((((((((((..((((((((((((.....))))))))))))..)))))))))).)).)))))))...))))))))....)))))))))))&gt;-&gt;&gt;&gt;&gt;&gt;&gt;&gt;&gt;&gt;&gt;&gt;&gt;&gt;&gt;&gt;&gt;&gt;-&gt;))))).)).))))))))))</t>
  </si>
  <si>
    <t xml:space="preserve">miRNA17</t>
  </si>
  <si>
    <t xml:space="preserve">chr03</t>
  </si>
  <si>
    <t xml:space="preserve">TTAGAGACATTGTTGCCCCTTCCGTCCAAAAACTAGAGCATATATACCCTTTATACTGACGGATATACACGTGTTACAATCTTATCCACCGAATTTATTAAATATCAGATCGACGGATAAGATTGCACCACGTGTCTCTATTTAGTATTCCGTAGAGTGAAGGACATATATACTCTAGTTTTTGGACGGCAAGGTCACCAATGGCCCTAA</t>
  </si>
  <si>
    <t xml:space="preserve">((((.(.(((((.((..(((({{{{{{{{{{{{{{{{{={{{(((..(((((((.(((.((((((((((((((...(((((((((((..(((.((.((.....)).)).)))..)))))))))))...))))))).........))).))))))).)))))))..)))))&gt;-&gt;&gt;&gt;&gt;&gt;&gt;&gt;&gt;&gt;&gt;&gt;&gt;&gt;&gt;&gt;&gt;&gt;-&gt;))).)).))))).).))))</t>
  </si>
  <si>
    <t xml:space="preserve">miRNA18</t>
  </si>
  <si>
    <t xml:space="preserve">GATCCCCTGGAGAATTGATTG</t>
  </si>
  <si>
    <t xml:space="preserve">ATCAGTTCTTGAGAGGGATTTT(12) </t>
  </si>
  <si>
    <t xml:space="preserve">GAACCCATCCCACCACTCTGCTAGAGATCCCCTGGAGAATTGATTGTAAAAACAAATCCCATAAGTAACTAAAATTCTTGAGATTTCTTTAGCTATCAGTTCTTGAGAGGGATTTTTGGCAAATTGGGGGATGTGTTC</t>
  </si>
  <si>
    <t xml:space="preserve">((((.((((((.(((.(.(((((((&lt;&lt;&lt;&lt;&lt;&lt;&lt;&lt;-&lt;&lt;&lt;&lt;&lt;&lt;&lt;&lt;&lt;&lt;-&lt;(.(((..(((((.((..(((.......)))..)).))))).))).)).}}}}}}}}}}=}}=}}}}}}}}))))).).))))))))).))))</t>
  </si>
  <si>
    <t xml:space="preserve">miRNA19</t>
  </si>
  <si>
    <t xml:space="preserve">CATCCCACCACTCTGCTAGAGATCCCCTGGAGAATTGATTGTTAAAACAAATTCCAAAAGTAACTTAGAATTCTTGGGCATACTTGGAACTTTTTTAGCCATCAGTTCTTGAGAGGGATTTTTGGCGAATTGGGGGATG</t>
  </si>
  <si>
    <t xml:space="preserve">((((((.(((.(.(((((((&lt;&lt;&lt;&lt;&lt;&lt;&lt;&lt;-&lt;&lt;&lt;&lt;&lt;&lt;&lt;&lt;&lt;&lt;-&lt;((((((.((.((((((..((..((.((....)).))..))..)))))).))))))))).}}}}}}}}}}=}}=}}}}}}}}))))).).)))))))))</t>
  </si>
  <si>
    <t xml:space="preserve">miRNA20</t>
  </si>
  <si>
    <t xml:space="preserve">TTGCAAGTTGGTTGAATTTCT</t>
  </si>
  <si>
    <t xml:space="preserve">AAATTCAACCACCTTGCAAGC(1) </t>
  </si>
  <si>
    <t xml:space="preserve">GAACAAATTCAACCACCTTGCAAGCTTTATTGTGATTTAGCTGATTAGTTCCACAAGTTTAGAAGTTTGTGTATCAAGAAATGTAGTCCTAATATGGCTTGCAAGTTGGTTGAATTTCTTT</t>
  </si>
  <si>
    <t xml:space="preserve">(((.{{{{{{{{{{{={{{{{{{{{(.(((((.((((((.(((((......((((((........)))))).))).))...)).)))).))))).)))&gt;&gt;&gt;&gt;&gt;&gt;&gt;-&gt;&gt;&gt;&gt;&gt;&gt;&gt;&gt;&gt;&gt;&gt;-&gt;))</t>
  </si>
  <si>
    <t xml:space="preserve">miRNA21</t>
  </si>
  <si>
    <t xml:space="preserve">chr02</t>
  </si>
  <si>
    <t xml:space="preserve">TGCCGTCCAAAAACTAGAGCA(1) TGCCGTCCAAAAACTAGAGCAT(4) CCTGCCGTCCAAAAACTAGAGC(1) CCTGCCGTCCAAAAACTAGAG(1) CCGTCCAAAAACTAGAGCATA(1) CCGTCCAAAAACTAGAGCATAT(1) </t>
  </si>
  <si>
    <t xml:space="preserve">GGACATTGGTGTCCCTGCCGTCCAAAAACTAGAGCATATATGTCCTTCACTCTAACGGAAGACTAATACGTAACGTGGAACAATCTTATTCGTCGATTCGATATTTAATAAATGTCGGGTTGGTGGATAAGATTATGACACTTCTATGCCCGTTAGTATAAAGGGTATACTCTAGTTTTTGGACGGCAGGGGTACCAATGTCC</t>
  </si>
  <si>
    <t xml:space="preserve">((((((((((..((({{{{{{{{{{{{{{{{{{{===.(((..((((....(((((((...((......))...(((..(.((((((((((..((((((((((((.....))))))))))))..)))))))))).)..)))........)))))))....))))..)&gt;&gt;&gt;&gt;&gt;&gt;&gt;&gt;&gt;&gt;&gt;&gt;&gt;&gt;&gt;&gt;&gt;&gt;&gt;&gt;&gt;)))..))))))))))</t>
  </si>
  <si>
    <t xml:space="preserve">miRNA22</t>
  </si>
  <si>
    <t xml:space="preserve">AGAACTCGAGCAGAAAATGGT</t>
  </si>
  <si>
    <t xml:space="preserve">AACCATTTCCTTGCTCGAGTTC(1) CATTTCCTTGCTCGAGTTCCTT(1) </t>
  </si>
  <si>
    <t xml:space="preserve">GTTACAGAAGAACTCGAGCAGAAAATGGTTTGTTTTTCTGAATTTCTGAATAGGTGCAAACCATTTCCTTGCTCGAGTTCCTTTTTAAC</t>
  </si>
  <si>
    <t xml:space="preserve">((((.(((-&lt;&lt;&lt;&lt;&lt;&lt;&lt;&lt;&lt;&lt;&lt;&lt;-&lt;&lt;&lt;&lt;&lt;&lt;&lt;((((..(((.(.....).))).....)))}}}}}}}}==}}}}}}}}}}}}.))).))))</t>
  </si>
  <si>
    <t xml:space="preserve">miRNA23</t>
  </si>
  <si>
    <t xml:space="preserve">TAAAAGTTTGGCGCATTTATG</t>
  </si>
  <si>
    <t xml:space="preserve">TAAATGAGCCAAACTTTTAAC(1) </t>
  </si>
  <si>
    <t xml:space="preserve">TCATCTATGCCATCCGATAAAAGTTTGGCGCATTTATGCAATTTCCTTTTGAGAAAAGGCTCATCCATGCTATTATTTGTTAACTGAAATGACATAAATGAGCCAAACTTTTAACAGAAGGCAAAGATGA</t>
  </si>
  <si>
    <t xml:space="preserve">((((((.((((.((.(.&lt;&lt;&lt;&lt;&lt;&lt;&lt;&lt;&lt;&lt;&lt;&lt;-&lt;&lt;&lt;&lt;&lt;&lt;&lt;&lt;..(((((...((((.(((.(((........)))....))).))))..)))))..))}}}}}}=}}}}}}}}}}}}=}.)).)))).))))))</t>
  </si>
  <si>
    <t xml:space="preserve">miRNA26</t>
  </si>
  <si>
    <t xml:space="preserve">TCTAAATGTGTACTCGACGAA</t>
  </si>
  <si>
    <t xml:space="preserve">TTTCGTCAAGTACATATTTAG(1) </t>
  </si>
  <si>
    <t xml:space="preserve">ATTATTCTTTCCATTCATTTCGTCAAGTACATATTTAGATAAGGGACATGTGTCTTATTTAATTTCTAAAGGTCAAGATAATATTATATTAACCAATAGATATCTCTCATCTAAATGTGTACTCGACGAAATGGGAGAAAAGAGTAAT</t>
  </si>
  <si>
    <t xml:space="preserve">((((((((((.(.(((({{{{{{{={{{{{{{{{{{{{((..(((((....)))))........((((..(((.((.(((....))).)).)))..))))........)&gt;&gt;&gt;&gt;&gt;&gt;&gt;&gt;&gt;&gt;&gt;&gt;&gt;&gt;-&gt;&gt;&gt;&gt;&gt;&gt;))))).).))))))))))</t>
  </si>
  <si>
    <t xml:space="preserve">miRNA27</t>
  </si>
  <si>
    <t xml:space="preserve">chr10</t>
  </si>
  <si>
    <t xml:space="preserve">TGGGTGTGCACAAGTAGACGCT</t>
  </si>
  <si>
    <t xml:space="preserve">TGTCTACTTGTGCACACCAAA(1) </t>
  </si>
  <si>
    <t xml:space="preserve">TATGCCCTTTAACTTTGGGTGTGCACAAGTAGACGCTTAAACTGTATTAAATTAAACAAGTAGACATACGTGTCCTACGTGACATAATACACATAGGACACAAAATTGCTATGTAGGGTGCCATGTAGGACAAATGTTTCTATTTGTTCAATTTTATACAAGTTTATGTGTCTACTTGTGCACACCAAAAATTAAAAGTCATA</t>
  </si>
  <si>
    <t xml:space="preserve">((((.(.(((((.((&lt;-&lt;&lt;&lt;&lt;&lt;&lt;&lt;&lt;&lt;&lt;&lt;&lt;&lt;&lt;&lt;&lt;&lt;&lt;&lt;-((((((((((.(((((.((((((((((.(((..(((((((((((.(((....(((((((.(........).)))))).).))).)))))))))))..))).)))))))))).))))).)))).)))))).)}}}}}}}}}}}}}}}}}}=}}).))))).).))))</t>
  </si>
  <si>
    <t xml:space="preserve">miRNA28</t>
  </si>
  <si>
    <t xml:space="preserve">TTTTTGGACAGTAGGGGCACT</t>
  </si>
  <si>
    <t xml:space="preserve">ATTGGTGCTCCTGCCGTCCAA(1) </t>
  </si>
  <si>
    <t xml:space="preserve">GTCATACTTTTGAGACATTGGTGCTCCTGCCGTCCAAAAACTAGAGCGTATATACCCTTCACTCTAATGAAAGACTAAATAGGGACACGTGGTGCAATCTTATCCGTCAGATCGACGGATAAAATTATGACACGTGTATGTCCGTTAGTATAAAGGGTATATATGTTCGAGTTTTTGGACAGTAGGGGCACTAATATTCCAAAAGTATGGC</t>
  </si>
  <si>
    <t xml:space="preserve">((((((((((((..(.{{{{{{{{{{{{{{={{{{{{(((((.((((((((((((((((....((((((...(((.........(((((((....(((.(((((((((.....))))))))).)))....)))))))..)))))))))....)))))))))))))))).))&gt;&gt;&gt;&gt;&gt;&gt;&gt;&gt;&gt;-&gt;&gt;&gt;&gt;&gt;&gt;&gt;&gt;&gt;&gt;&gt;))).)..))))))))))))</t>
  </si>
  <si>
    <t xml:space="preserve">miRNA29</t>
  </si>
  <si>
    <t xml:space="preserve">TGTGTGGTGGAAGTGCTCAAC</t>
  </si>
  <si>
    <t xml:space="preserve">TGGTTGATCACTTCCATCACA(1) </t>
  </si>
  <si>
    <t xml:space="preserve">TATGTGTGTGTGGTGGAAGTGCTCAACCACTTGAACAAGCATCAAGTGGTTGATCACTTCCATCACACACACATA</t>
  </si>
  <si>
    <t xml:space="preserve">((((((&lt;&lt;&lt;&lt;&lt;&lt;&lt;&lt;&lt;&lt;&lt;&lt;&lt;&lt;&lt;-&lt;&lt;&lt;&lt;&lt;(((((((.......)))))}}}}}}}=}}}}}}}}}}}}}))))))))</t>
  </si>
  <si>
    <t xml:space="preserve">miRNA30</t>
  </si>
  <si>
    <t xml:space="preserve">CATCCGAGTAGGTAGTGACGT</t>
  </si>
  <si>
    <t xml:space="preserve">GTCACTACTTACTCGGATGTC(1) </t>
  </si>
  <si>
    <t xml:space="preserve">TATGAATCAGCTTCGGCCCAATGTCACTACTTACTCGGATGTCGCACAACTAATTATTGGGCCGAGGCTGGGTCCCAAATCAACCTTTGTGATAGCCTTCCAGTTATGTTGCTTCTTCTCGGCCCAATAATTAGTTGTGTGACATCCGAGTAGGTAGTGACGTTGGGATGAGGCTGATTCATA</t>
  </si>
  <si>
    <t xml:space="preserve">(((((((((((((((.(((((({{{{{{{{{{{{{{{{{{{{{(((((((((((((((((((((((((((((......((((.......)))).....)))))).............)))))))))))))))))))))))))&gt;&gt;&gt;&gt;&gt;&gt;&gt;&gt;&gt;&gt;&gt;&gt;&gt;&gt;&gt;&gt;&gt;&gt;&gt;&gt;&gt;)))).)))))))))))))))</t>
  </si>
  <si>
    <t xml:space="preserve">miRNA31</t>
  </si>
  <si>
    <t xml:space="preserve">chr01</t>
  </si>
  <si>
    <t xml:space="preserve">TTTTGGACGGTAGGGGTACCAA</t>
  </si>
  <si>
    <t xml:space="preserve">CATTGGTGCCCCTGCCGTCCAA(1) CATTGGTGCCCCTGCCGTCCA(1) </t>
  </si>
  <si>
    <t xml:space="preserve">CATTGGTGCCCCTGCCGTCCAAAAACTAGAGCATAGATGTCCTTCACTCTAATAAAAGACTAAATAGGGACACGTGACACAATCTTATCCGTCTATCCGATATTTAATAAATGTCGGGTCCGTGAATAAGATTATGATACGTGTATGTCCGTTAGTATAAAGGGTATATATGTTCTAGTTTTTGGACGGTAGGGGTACCAATG</t>
  </si>
  <si>
    <t xml:space="preserve">{{{{{{{{{{{{{{{{{{{{{{(((((((((((((.((..((((..............(((((...((((((((((.((.(((((((((((...((((((((((.....)))))))))).)).).)))))))).)).)))))))...))).)))))...))))..)).)))))))))))&gt;&gt;&gt;&gt;&gt;&gt;&gt;&gt;&gt;&gt;&gt;&gt;&gt;&gt;&gt;&gt;&gt;&gt;&gt;&gt;&gt;&gt;))</t>
  </si>
  <si>
    <t xml:space="preserve">miRNA32</t>
  </si>
  <si>
    <t xml:space="preserve">TTTTGGATGTGCACAAGTAGA</t>
  </si>
  <si>
    <t xml:space="preserve">TATTTGTGCACACTTAAAGTTG(1) </t>
  </si>
  <si>
    <t xml:space="preserve">CCTTTAATTTTGGATGTGCACAAGTAGACACTTAAACTTGTATAAAATTGAGCAATTGGACACATTCGTCCTACATGACACCCTACATGACAATTTTGTGTCCTACGTGGCGTCCTATGTGTATTATGCCATGTAGGACAAGTGTGTCTACTTGTTCAATTTTATACAAATTTAAGCGTCTATTTGTGCACACTTAAAGTTGGAGG</t>
  </si>
  <si>
    <t xml:space="preserve">(((((((&lt;&lt;&lt;&lt;&lt;--&lt;&lt;&lt;&lt;&lt;&lt;&lt;&lt;&lt;&lt;&lt;&lt;&lt;&lt;(.((((((.((((((((((((((((((.((((((((((.((((((((((.((...(((..((((......))))..((((((....)))))))))...)).)))))))))).)))))))))).)))))))))))))))))).)))))).)))}}}}}}}}}}}}==}}}}}}}}))))</t>
  </si>
  <si>
    <t xml:space="preserve">miRNA33</t>
  </si>
  <si>
    <t xml:space="preserve">CACGTAGGCCGAAAATGGGTAG</t>
  </si>
  <si>
    <t xml:space="preserve">TTCTACCCCTTTTTGGCCTACG(1) ACCCCTTTTTGGCCTACGTGGC(1) </t>
  </si>
  <si>
    <t xml:space="preserve">TTCTACCCCTTTTTGGCCTACGTGGCACTATCTTGTGGGCCCAGTGCACGTTGACAAATTTTCAAGGATAGTGCCACGTAGGCCGAAAATGGGTAGAA</t>
  </si>
  <si>
    <t xml:space="preserve">{{{{{{{{={{{{{{{{{{{{{((((((((((..(((.((...)).))).((((.......)))).))))))))&gt;&gt;&gt;&gt;&gt;&gt;&gt;&gt;&gt;&gt;&gt;&gt;&gt;&gt;&gt;-&gt;&gt;&gt;&gt;&gt;&gt;))</t>
  </si>
  <si>
    <t xml:space="preserve">miRNA34</t>
  </si>
  <si>
    <t xml:space="preserve">chr08</t>
  </si>
  <si>
    <t xml:space="preserve">TCTGTGACAGGATAATGGAAG</t>
  </si>
  <si>
    <t xml:space="preserve">TCTGGTAGTCCTGTCGCAGATG(1) </t>
  </si>
  <si>
    <t xml:space="preserve">GCCTTTGATGTTCACATCTTCTGGTAGTCCTGTCGCAGATGACTTTCTCCCTTCTCATTCAGCCCCTTTCTCTAAATCTAATTAATTTGATTTCAATGTGGTAGGACGAGAGTCATCTGTGACAGGATAATGGAAGATCTAGTTATCAAAGGC</t>
  </si>
  <si>
    <t xml:space="preserve">((((((((((.....(((({{{{==={{{{{{{{{{{{{{{(((((((((..((.((((..............(((((..........))))).)))).))..))).))))))))&gt;&gt;&gt;&gt;&gt;&gt;&gt;&gt;&gt;&gt;&gt;&gt;&gt;--&gt;&gt;&gt;&gt;&gt;&gt;)).....))))))))))</t>
  </si>
  <si>
    <t xml:space="preserve">miRNA35</t>
  </si>
  <si>
    <t xml:space="preserve">ATGGAACACCGGCGCGGCGGC</t>
  </si>
  <si>
    <t xml:space="preserve">TGCCGCACTGGTGTTCTGTCG(1) </t>
  </si>
  <si>
    <t xml:space="preserve">GATGGAACACCGGCGCGGCGGCTCAGATGGCGAAGTCGTGTGAGTATTGCCACTTGGCTGCCGCACTGGTGTTCTGTCG</t>
  </si>
  <si>
    <t xml:space="preserve">(&lt;&lt;&lt;&lt;&lt;&lt;&lt;&lt;&lt;&lt;&lt;&lt;-&lt;&lt;&lt;&lt;&lt;&lt;&lt;&lt;(.((.(((((((.((....)).).)))))))).))))))))).)))))))))))))</t>
  </si>
  <si>
    <t xml:space="preserve">miRNA36</t>
  </si>
  <si>
    <t xml:space="preserve">TGCATGCAACAACAAAGTATG</t>
  </si>
  <si>
    <t xml:space="preserve">TATTTTGTTGTTGCATGCATG(1) </t>
  </si>
  <si>
    <t xml:space="preserve">GAAGAAGAGCATGAATTTCATATATTTTGTTGTTGCATGCATGCCCTAATAAATATTGTATTTATTGTTATTGTTGTTGATTTAATAATACACTATTTAGGGCATGCATGCAACAACAAAGTATGTGAAATTCATGCTCTTCTTT</t>
  </si>
  <si>
    <t xml:space="preserve">(((((((((((((((((((((({{{{{{{{{{{{{{{{{{{{{((((((...(((.((((((....((((.......)))).....)))))).)))))))))))&gt;&gt;&gt;&gt;&gt;&gt;&gt;&gt;&gt;&gt;&gt;&gt;&gt;&gt;&gt;&gt;&gt;&gt;&gt;&gt;&gt;))))))))))))))))))))</t>
  </si>
  <si>
    <t xml:space="preserve">miRNA37</t>
  </si>
  <si>
    <t xml:space="preserve">GTTTAAGTGTCGACTTGTGCA</t>
  </si>
  <si>
    <t xml:space="preserve">TGCACAAGTAGACACTTAAAC(4) GTGCACAAGTAGACACTTAAAC(1) GCACAAGTAGACACTTAAAC(1) TGCACAAGTAGACACTTAAA(4) TGCACAAGTAGACACTTAAACT(4) GTGCACAAGTAGACACTTAAA(2) GCACAAGTAGACACTTAAACT(1) TGTGCACAAGTAGACACTTAAA(34) CACAAGTAGACACTTAAACT(2) GTGCACAAGTAGACACTTAA(1) TGTGCACAAGTAGACACTTAA(276) CACAAGTAGACACTTAAACTT(1) ATGTGCACAAGTAGACACTTAA(5) ACAAGTAGACACTTAAACTT(2) TGTGCACAAGTAGACACTTA(86) CACAAGTAGACACTTAAACTTG(1) ATGTGCACAAGTAGACACTTA(7) ACAAGTAGACACTTAAACTTG(1) GATGTGCACAAGTAGACACTTA(15) ATGTGCACAAGTAGACACTT(4) </t>
  </si>
  <si>
    <t xml:space="preserve">TGCCCTTTAATTTGGATGTGCACAAGTAGACACTTAAACTTGTATAAAGTTGAACAAATAGACACGCATGTCCTACATGTCATTTTTTGTCCTACGTGGTGTCCTACGTGTATTGTGTCATGTAAGACTCGTGTGTTTACTTGTTCTACTTTATACAAGTTTAAGTGTCGACTTGTGCATATCCAAAATTGGAGGACA</t>
  </si>
  <si>
    <t xml:space="preserve">((.((((((((((((({{{{{{{{{{{={{{{{{{{{(((((((((((((.((((((.(((((((((..(((.((((((.(((.........(((((((....)))))))....))).)))))).)))..))))))))).)))))).)))))))))))&gt;&gt;&gt;&gt;&gt;&gt;&gt;&gt;&gt;&gt;&gt;-&gt;&gt;&gt;&gt;&gt;&gt;&gt;&gt;&gt;))))).)))))))))).))</t>
  </si>
  <si>
    <t xml:space="preserve">miRNA38</t>
  </si>
  <si>
    <t xml:space="preserve">TATTTCGATCATTGCAGTTGT</t>
  </si>
  <si>
    <t xml:space="preserve">AACTGCAAAGATTGAAATAAA(1) TCAGTAACTGCAAAGATTGAA(1) </t>
  </si>
  <si>
    <t xml:space="preserve">TTTTCTGGAAGAATGATGACCAATTTGTATTCTTCAGTAACTGCAAAGATTGAAATAAATATGCAATATTTATTTTGATGACTATAAATATTGCATATTTATTTCGATCATTGCAGTTGTTGAAGAATCCAAATCGGTCATCATTCTTCCAGAAAA</t>
  </si>
  <si>
    <t xml:space="preserve">(((((((((((((((((((((.(((((.(((((((((({{{{{{{{={{{{{{{{{{{{((((((((((((((..........))))))))))))))))&gt;&gt;&gt;&gt;&gt;&gt;&gt;&gt;&gt;&gt;-&gt;&gt;&gt;&gt;&gt;&gt;&gt;&gt;&gt;&gt;)))))))).))))).)))))))))))))))))))))</t>
  </si>
  <si>
    <t xml:space="preserve">miRNA39</t>
  </si>
  <si>
    <t xml:space="preserve">TTTTAGACGGCAGGGGCATCAA</t>
  </si>
  <si>
    <t xml:space="preserve">ATTGGTGCCCCTGTCGTCCAA(1) CATTGGTGCCCCTGTCGTCCAA(2) CATTGGTGCCCCTGTCGTCCA(1) </t>
  </si>
  <si>
    <t xml:space="preserve">TACTTTTGGGACATTGGTGCCCCTGTCGTCCAAAAATTAGAGCATAAATACCCTTTATACTAACGGACATACACGTGTCATAATCTTATCCGCTGATTAAATATCGAATCGACGGAAGAGATTGAGCCACGTGTCCCTATTTAGTCTTCCGTTAGAGTGAAGGGCATAGATGCTCTAGTTTTTAGACGGCAGGGGCATCAATGTCCCAATAGTA</t>
  </si>
  <si>
    <t xml:space="preserve">((((.(((((({{{{{{{{{{{{{{{{{{{={{((((((((((((..((.((((((((.((((((((...(((((((.(.(((((((.((((.(((((........))))).)))).))))))).).)))))))..((....))...)))))))).)))))))).))..))))))))))&gt;&gt;&gt;&gt;-&gt;&gt;&gt;&gt;&gt;&gt;&gt;&gt;&gt;&gt;&gt;&gt;&gt;&gt;&gt;&gt;&gt;)))))))).))))</t>
  </si>
  <si>
    <t xml:space="preserve">miRNA40</t>
  </si>
  <si>
    <t xml:space="preserve">ACTTTTGGGACATTGGTGCCCCTGTCGTCCAAAAATTAGAGCATAAATACCCTTTATACTAACGGACATACACGTGTCATAATCTTATCCGCTGATTAAATATCGAATCGACGGAAGAGATTGAGCCACGTGTCCCTATTTAGTCTTCCGTTAGAGTGAAGGGCATAGATGCTCTTAGTTTTTAGACGGCAGGGGCATCAATGTCCCAATAGT</t>
  </si>
  <si>
    <t xml:space="preserve">(((.(((((({{{{{{{{{{{{{{{{{{{={{((((((((((((..((.((((((((.((((((((...(((((((.(.(((((((.((((.(((((........))))).)))).))))))).).)))))))..((....))...)))))))).)))))))).))..)))))).))))&gt;&gt;&gt;&gt;-&gt;&gt;&gt;&gt;&gt;&gt;&gt;&gt;&gt;&gt;&gt;&gt;&gt;&gt;&gt;&gt;&gt;)))))))).)))</t>
  </si>
  <si>
    <t xml:space="preserve">miRNA43</t>
  </si>
  <si>
    <t xml:space="preserve">chr09</t>
  </si>
  <si>
    <t xml:space="preserve">TTCTACCCCTTTTTGGCCTACG(1) ACCCCTTTTTGGCCTACGTGGC(1) TTTCTACCCCTTTTTGGCCTA(2) </t>
  </si>
  <si>
    <t xml:space="preserve">TAATTTTCTACCCCTTTTTGGCCTACGTGGCACTATCTTCTGGGCCCAGCGAGTGTTGATAATTTTTTCAAGCTATCTGGTTGATAGTGCCACGTAGGCCGAAAATGGGTAGAAAATTA</t>
  </si>
  <si>
    <t xml:space="preserve">(((({{{{{{{{{={{{{{{{{{{{((((((((((((..(..((...(((...((..((.....))..)).))).))..)..))))))))&gt;&gt;&gt;&gt;&gt;&gt;&gt;&gt;&gt;&gt;&gt;&gt;&gt;&gt;&gt;-&gt;&gt;&gt;&gt;&gt;&gt;)))))))</t>
  </si>
  <si>
    <t xml:space="preserve">miRNA42</t>
  </si>
  <si>
    <t xml:space="preserve">TAGGGCAGTTCTCCGTTTGGCA</t>
  </si>
  <si>
    <t xml:space="preserve">TCTGCCAAAGGAGAGTTGCCC(1) CTGCCAAAGGAGAGTTGCCCTA(1) TGCCAAAGGAGAGTTGCCCTA(282) CCAAAGGAGAGTTGCCCTATG(59) </t>
  </si>
  <si>
    <t xml:space="preserve">GAAGCAGTTGTAGGGCAGTTCTCCGTTTGGCAGATATATGATTATAAATATAATCTGCCAAAGGAGAGTTGCCCTATGATTGCTTC</t>
  </si>
  <si>
    <t xml:space="preserve">((((((((..&lt;&lt;&lt;&lt;&lt;&lt;&lt;--&lt;&lt;&lt;&lt;&lt;-&lt;&lt;&lt;&lt;&lt;&lt;&lt;(((((((........)))).)))}}}}}}}}}}}}==}}}}}}}..))))))))</t>
  </si>
  <si>
    <t xml:space="preserve">miRNA44</t>
  </si>
  <si>
    <t xml:space="preserve">TCTACTTGTGCACACTCAAAG(1) TACTTGTGCACACTCAAAGTTG(1) </t>
  </si>
  <si>
    <t xml:space="preserve">TGGCCACTATGATCTTTAATTTTGGATGTGCACAAGTAGACACCTAAACTTGTATAAAATTGAACAAATGAACACATTCATCATATGTGTATTATATCATGTAGGACACGTGTGTCTACTTGTTCAATTTTATACAAGTTTAAGTGTCTACTTGTGCACACTCAAAGTTGGAGGGCATAGTTGTCCA</t>
  </si>
  <si>
    <t xml:space="preserve">((((.((((((..((((((&lt;&lt;&lt;&lt;&lt;--&lt;&lt;&lt;&lt;&lt;&lt;&lt;&lt;&lt;&lt;&lt;&lt;&lt;&lt;(((.(((((((((((((((((((((((.((.((((((...((.((((((........)))))).))...)))))).)).))))))))))))))))))))))).)))}}}}}}}}}}}}}}==}}}}}))))))..)))))).).)))</t>
  </si>
  <si>
    <t xml:space="preserve">miRNA45</t>
  </si>
  <si>
    <t xml:space="preserve">TTTGGACAGTAGGGGCACTAAT</t>
  </si>
  <si>
    <t xml:space="preserve">ATTGGTGCTCCTGCCGTCCAA(1) ACATTGGTGCTCCTGCCGTCCA(1) </t>
  </si>
  <si>
    <t xml:space="preserve">CGTCATACTTTTGAGACATTGGTGCTCCTGCCGTCCAAAAACTAGAGCGTATATACCCTTCACTCTAATGAAAGACTAAATAGGGACACGTGGTGCAATCTTATCCGTCAGATCGACGGATAAAATTATGACACGTGTATGTCCGTTAGTATAAAGGGTATATATGTTCGAGTTTTTGGACAGTAGGGGCACTAATATTCCAAAAGTATGGCG</t>
  </si>
  <si>
    <t xml:space="preserve">(((((((((((((..(.{{{{{{{{{{{{{{={{{{{{(((((.((((((((((((((((....((((((...(((.........(((((((....(((.(((((((((.....))))))))).)))....)))))))..)))))))))....)))))))))))))))).))))&gt;&gt;&gt;&gt;&gt;&gt;&gt;-&gt;&gt;&gt;&gt;&gt;&gt;&gt;&gt;&gt;&gt;&gt;&gt;&gt;&gt;.)..)))))))))))))</t>
  </si>
  <si>
    <t xml:space="preserve">miRNA46</t>
  </si>
  <si>
    <t xml:space="preserve">ACTTGTGTCGGTGCCCAGTGA</t>
  </si>
  <si>
    <t xml:space="preserve">GATGGGCACCGATGCAAGAA(1) GATGGGCACCGATGCAAGAAC(1) ATGGGCACCGATGCAAGAACA(1) </t>
  </si>
  <si>
    <t xml:space="preserve">GTTCACCTCGAGCCAAGTTATCGATGGGCACCGATGCAAGAACATAATTCATGACACTTGGATGAGAGGTCCCCAACGGTTATGTGCCCATAATTATGTACTTGTGTCGGTGCCCAGTGATTCCTTGACTCAAGGTGAAC</t>
  </si>
  <si>
    <t xml:space="preserve">((((((((.(((.((((..((({={{{{{{{{{{{{{{{{={(((((((((((((..((((...........))))..)))))).......))))))))-&gt;&gt;&gt;&gt;&gt;&gt;&gt;&gt;&gt;&gt;&gt;&gt;&gt;&gt;&gt;&gt;-&gt;&gt;&gt;)..)))).))).))))))))</t>
  </si>
  <si>
    <t xml:space="preserve">miRNA47</t>
  </si>
  <si>
    <t xml:space="preserve">TGTGCTCTAGTTTTTGGACGG</t>
  </si>
  <si>
    <t xml:space="preserve">CCGTCCAAAAACTAGAGCATA(4) CCGTCCAAAAACTAGAGCATAT(1) TGCCGTCCAAAAACTAGAGCAT(4) TGCCGTCCAAAAACTAGAGCA(2) TGCCGTCCAAAAACTAGAGC(1) GTCCAAAAACTAGAGCATATAT(1) TCCAAAAACTAGAGCATATAT(1) TCCAAAAACTAGAGCATATATG(1) </t>
  </si>
  <si>
    <t xml:space="preserve">TGGGACATTGGTGCCCCTGCCGTCCAAAAACTAGAGCATATATGTCATTCATTCTAACGGAAGACTAAATAGGGACACGTGGCACAATCTTATCCGTCGATCCGATATAAATAAATATCGGATCGGTAGATAAGATTATGACACGTGTATGTCCGTTAGTATAAAGGGTATATGTGCTCTAGTTTTTGGACGGCAGGGGCACCAATGTCCTA</t>
  </si>
  <si>
    <t xml:space="preserve">((((((((((((((((((({{{{{{{{{{{{{{{{{{{{{(((..(.......((((((((...((....))..(((((((.((.(((((((((..((((((((((((......))))))))))))..))))))))).)).)))))))...)))))))).......)..)))&gt;&gt;&gt;&gt;&gt;&gt;&gt;&gt;&gt;&gt;&gt;&gt;&gt;&gt;&gt;&gt;&gt;&gt;&gt;&gt;&gt;)))))))))))))))))))</t>
  </si>
  <si>
    <t xml:space="preserve">miRNA48</t>
  </si>
  <si>
    <t xml:space="preserve">chr04</t>
  </si>
  <si>
    <t xml:space="preserve">ACACGACAAGTTTGACTATAT</t>
  </si>
  <si>
    <t xml:space="preserve">ATAAGGTCAAACTTGTCGTGTC(1) AAGGTCAAACTTGTCGTGTCT(1) </t>
  </si>
  <si>
    <t xml:space="preserve">TTTTTCCCCACTCATAGACACGACAAGTTTGACTATATATTTACTTGACCACTTAGACCCGTCAACGCTAATAAATTGGCTCATAATAATAATAATTATTATTAATATGAGCCAACTCATTAGCGTTGGCAAGTATATGTGGTCAAGTAAATATAAGGTCAAACTTGTCGTGTCTGTGAGTGAGGGAAAAA</t>
  </si>
  <si>
    <t xml:space="preserve">(((((((((((((((((&lt;&lt;&lt;&lt;&lt;&lt;&lt;&lt;&lt;&lt;&lt;&lt;&lt;&lt;&lt;&lt;&lt;-&lt;&lt;&lt;((((((((((((((....((..((((((((((((.(.((((((((((.(((((((....))))))).)))))))))).).))))))))))))..))....))))))))))))))}}}=}}}}}}}}}}}}}}}}}})))))))).))))))))</t>
  </si>
  <si>
    <t xml:space="preserve">miRNA50</t>
  </si>
  <si>
    <t xml:space="preserve">ATGGAGATGCTAATGAGCAAG</t>
  </si>
  <si>
    <t xml:space="preserve">TGTTCATTAGCATGTCCATCT(1) TTCATTAGCATGTCCATCTTG(1) </t>
  </si>
  <si>
    <t xml:space="preserve">AAATGTTGTTCATTAGCATGTCCATCTTGATCATCAAGATCAATAAATCTTGATCAAGATGGAGATGCTAATGAGCAAGATTT</t>
  </si>
  <si>
    <t xml:space="preserve">((((.({{{{{{{{{{{{{={{{{{{{((((((...((((......))))))))))))&gt;&gt;&gt;&gt;&gt;-&gt;&gt;&gt;&gt;&gt;&gt;&gt;&gt;&gt;&gt;&gt;&gt;&gt;&gt;-))))</t>
  </si>
  <si>
    <t xml:space="preserve">miRNA52</t>
  </si>
  <si>
    <t xml:space="preserve">TGGGTCTGCACAAGTAGGCAC</t>
  </si>
  <si>
    <t xml:space="preserve">AAGTGTCTACTTGTGCACACT(1) TAAGTGTCTACTTGTGCACACT(1) TCTACTTGTGCACACTCAAA(1) </t>
  </si>
  <si>
    <t xml:space="preserve">CAACTATGACCTTTAACTTTGGGTCTGCACAAGTAGGCACTTAAACCTGTATAAATTAAACAAATAGACACATTCGTCCTACATGACACCCTACATGGAAATTGTGTCCTACGTGGCGTCCGACATGTATTATGTCATGTAGGACACGTGTGTCTACTTGTTCAATTTTATACAAGTTTAAGTGTCTACTTGTGCACACTCAAAGTTTTTTACGAGCTTG</t>
  </si>
  <si>
    <t xml:space="preserve">(((((.........(((((&lt;&lt;&lt;&lt;&lt;-&lt;&lt;&lt;&lt;&lt;&lt;&lt;&lt;&lt;&lt;&lt;&lt;&lt;&lt;&lt;((((((.((((((((...(((((.(((((((((..(((((((((((((...((((((((..(..((.....))..)..)))...)))))...)))))))))))))..))))))))).)))))....)))))))).))))}}}}}}}}}}}}}}}}}=}}}))))))).......)).)))</t>
  </si>
  <si>
    <t xml:space="preserve">miRNA53</t>
  </si>
  <si>
    <t xml:space="preserve">TTCCATGAGACTGTTTTTGGGT</t>
  </si>
  <si>
    <t xml:space="preserve">TTATCCAAAGACAATCCATGGA(5) TATCCAAAGACAATCCATGGA(2) TTATCCAAAGACAATCCATGG(1) TATCCAAAGACAATCCATGGAA(75) ATCCAAAGACAATCCATGGAA(4) TCCAAAGACAATCCATGGAAT(8) CCAAAGACAATCCATGGAATA(9) </t>
  </si>
  <si>
    <t xml:space="preserve">GCAACAATCTCTGCTCATATTCCATGAGACTGTTTTTGGGTAAGATTGTTTACTATAGTAATCATAAATACTAGATGACCGTGCTTATTGTAGGTCCCTCATCAAGTGTTTGTGATTACTACGATCAACAATCTTATCCAAAGACAATCCATGGAATATGAGCAGAGATTGATGT</t>
  </si>
  <si>
    <t xml:space="preserve">(((.(((((((((((((((&lt;&lt;&lt;&lt;&lt;&lt;&lt;-&lt;&lt;-&lt;&lt;&lt;&lt;&lt;&lt;&lt;&lt;&lt;&lt;&lt;(((((((((.....(((((((((((((((((.(((((((.(((.....)))))))....))).))))))))))))))))).....))))))))}}}}}}}}}}}}=}}}}}}}}}))))))))))))))).)))</t>
  </si>
  <si>
    <t xml:space="preserve">miRNA55</t>
  </si>
  <si>
    <t xml:space="preserve">TCACGGCAAAGGAGTTAATGA</t>
  </si>
  <si>
    <t xml:space="preserve">CTCATTAACTCCTTTGTCGTG(1) CATTAACTCCTTTGTCGTGAT(1) TTAACTCCTTTGTCGTGATGC(2) </t>
  </si>
  <si>
    <t xml:space="preserve">ATCTCATTAACTCCTTTGTCGTGATGCGAATGACTCTAAATTAGGTAGAGTCGTTTGCATCACGGCAAAGGAGTTAATGAGAT</t>
  </si>
  <si>
    <t xml:space="preserve">(((((({{{{{{{{{{{{{{{{{{{{{(((((((((((.......))))))))))))))&gt;&gt;&gt;&gt;&gt;&gt;&gt;&gt;&gt;&gt;&gt;&gt;&gt;&gt;&gt;&gt;&gt;&gt;&gt;&gt;&gt;)))</t>
  </si>
  <si>
    <t xml:space="preserve">miRNA56</t>
  </si>
  <si>
    <t xml:space="preserve">CACGTAGGCTGAAAAGGGAT</t>
  </si>
  <si>
    <t xml:space="preserve">TTCTACCCCTTTTCGGCCTAC(12) </t>
  </si>
  <si>
    <t xml:space="preserve">CCTGAACTTATTTTATAAATAATTTTCTACCCCTTTTCGGCCTACGTGGCACTATCCTTGAAAAATTGTCAACACGCGTTGGGCCCACAAGATAATGTCACGTAGGCTGAAAAGGGATAGAAAATTATTTATAAAATAAGTTCGGG</t>
  </si>
  <si>
    <t xml:space="preserve">(((((((((((((((((((((((({{{{{={{{{{{{{{{{{{{{((((((.((((.(((........(((((....))))).....))))))).)))&gt;&gt;&gt;&gt;&gt;&gt;&gt;&gt;&gt;&gt;&gt;&gt;&gt;&gt;&gt;&gt;&gt;&gt;-&gt;))))))))))))))))))))))))))))</t>
  </si>
  <si>
    <t xml:space="preserve">miRNA57</t>
  </si>
  <si>
    <t xml:space="preserve">AAATGGTCGTAACTTTCGGCT</t>
  </si>
  <si>
    <t xml:space="preserve">CGAGGCCCGAGTTATGGCCGTT(2) CGAGGCCCGAGTTATGGCCG(1) GCCCGAGTTATGGCCGTTTGAA(1) </t>
  </si>
  <si>
    <t xml:space="preserve">GGACAACCGAGGCCCGAGTTATGGCCGTTTGAAGTTTCATAAATTAGAAGCTACCTTCAACCTTTAAGATGCTGAATTTTAAATGGTCGTAACTTTCGGCTCGAACGTCC</t>
  </si>
  <si>
    <t xml:space="preserve">((((...{{{{={{={{{{{{{{{{{{{{(((((((((((...(((((((....))))......))).)))..)))))))&gt;&gt;&gt;&gt;&gt;&gt;&gt;&gt;&gt;&gt;&gt;&gt;&gt;&gt;&gt;--&gt;&gt;&gt;&gt;))...))))</t>
  </si>
  <si>
    <t xml:space="preserve">miRNA58</t>
  </si>
  <si>
    <t xml:space="preserve">TTTTTGGACGGCACGGGCACC</t>
  </si>
  <si>
    <t xml:space="preserve">CATTGGTGCCCCTGCCGTCCAA(1) </t>
  </si>
  <si>
    <t xml:space="preserve">CGTCATACTTTTGGGACATTGGTGCCCCTGCCGTCCAAAAACTAGAGTGAAGGGCATATATGCTCTAGTTTTTGGACGGCACGGGCACCAATGTCCCAAAAGTATGACG</t>
  </si>
  <si>
    <t xml:space="preserve">(((((((((((((((({{{{{{{{{{{={{{{{{{{{{((((((((((.............)))))))&gt;&gt;&gt;&gt;&gt;&gt;&gt;&gt;&gt;&gt;&gt;&gt;&gt;-&gt;&gt;&gt;&gt;&gt;&gt;&gt;))))))))))))))))))))</t>
  </si>
  <si>
    <t xml:space="preserve">miRNA60</t>
  </si>
  <si>
    <t xml:space="preserve">TTCAGGTAGAAAACTCGCAAAA</t>
  </si>
  <si>
    <t xml:space="preserve">TGTGAGTTTTATACCTGAACT(1) TGTGAGTTTTATACCTGAACTA(1) </t>
  </si>
  <si>
    <t xml:space="preserve">TACATTGAACTGTCATGTTTTTGTGAGTTTTATACCTGAACTATCAGGTGTTCATTGTTCCCTTTTATTACTTGAAATATGACCATTGTTAAGGTAGGAAATGGAAAAAATTAATAGTTGAGGTGTGTTTTGGTAATCAGTTGGTGATGGTTTAGGTAGGAAAAGTGAATACCGGACAGTTCAGGTAGAAAACTCGCAAAAACTTGATATTACAAGTGTG</t>
  </si>
  <si>
    <t xml:space="preserve">((((((....(((((.((((({{{{{{{{{{={{{{{{{{{{.((.((((((((((.((((.......((((((((.(((.((((((((((......((((((.(...(((.....)))....).))))))..))).))).)))).))).)))))))))))).)))))))))).)).))&gt;&gt;&gt;&gt;&gt;&gt;&gt;&gt;-&gt;&gt;&gt;&gt;&gt;&gt;&gt;&gt;&gt;&gt;&gt;&gt;&gt;)).))))).....))))))</t>
  </si>
  <si>
    <t xml:space="preserve">miRNA62</t>
  </si>
  <si>
    <t xml:space="preserve">TGAGTTGGCCTACACACCTTG</t>
  </si>
  <si>
    <t xml:space="preserve">TTCTAAGGTGTGTAGGCCAAC(1) </t>
  </si>
  <si>
    <t xml:space="preserve">TTTAAAACACACCTTGATTCTAAGGTGTGTAGGCCAACTCAGCATTGAGATGTCTTTTAATAGAAATGGAGTGCGAGTTTCATATCTCAACTATCCATTGTTTCTTTACCTGCCTAAACTATCAATCCATTTGTATTAAAACACATGTCGATGCTGAGTTGGCCTACACACCTTGGAGTCGAGGTGTGTTTTGAA</t>
  </si>
  <si>
    <t xml:space="preserve">((((((((((((((((({{{{{{{{{{{{{{{{{{{{{((((((((((.((((.((((((((.(((((((.((..(((((((......(((........)))........))...)))))..)).))))))).)))))))).)))).)))))))&gt;&gt;&gt;&gt;&gt;&gt;&gt;&gt;&gt;&gt;&gt;&gt;&gt;&gt;&gt;&gt;&gt;&gt;&gt;&gt;&gt;))))))))))))))))))))</t>
  </si>
  <si>
    <t xml:space="preserve">miRNA66</t>
  </si>
  <si>
    <t xml:space="preserve">TCTAGTTTATGGACGGCAGGG</t>
  </si>
  <si>
    <t xml:space="preserve">CCTGCCGTCCAAAAACTAGAG(1) CCTGCCGTCCAAAAACTAGAGC(1) TGCCGTCCAAAAACTAGAGCA(1) TGCCGTCCAAAAACTAGAGCAT(4) </t>
  </si>
  <si>
    <t xml:space="preserve">TACTTTTGGGATATTGGTGTCCCTGCCGTCCAAAAACTAGAGCATATATACCCTTTATACTAACGGACATACACGTGTCATAATCTTATCCACTGATCCGACATTTATCGACGGATAAGATTGTGTCACGTGCCCCTATTTAGTCTTCCGTTAGAGTGAAGGGCATATATGCTCTAGTTTATGGACGGCAGGGACACCAATGTCCCAAAAGTA</t>
  </si>
  <si>
    <t xml:space="preserve">((((((((((((((((((((((({{{{{{{{{={{{{{{{{{{{{((((.((((((((.((((((((....((((((.(((((((((((((..((((.........))))..))))))))))))).))))))...((....))...)))))))).)))))))).))))))))&gt;&gt;&gt;&gt;&gt;&gt;&gt;&gt;-&gt;&gt;&gt;&gt;&gt;&gt;&gt;&gt;&gt;&gt;&gt;&gt;))))))))))))))))))))</t>
  </si>
  <si>
    <t xml:space="preserve">miRNA67</t>
  </si>
  <si>
    <t xml:space="preserve">TTCTACCCCTTTTCGGCCTAC(1) TTTCTACCCCTTTTCGGCCTA(2) </t>
  </si>
  <si>
    <t xml:space="preserve">CCCGAACTTATTTTATATATAATTTTCTACCCCTTTTCGGCCTACGTGGCACTATTTTGTGGGCCCAATGCGTGTTGACAATTTTGTCAAGGATAGTGCCACGTAGGCCGAAAATGGGTAGAAAATTATATATAAAATAAGTTCGGG</t>
  </si>
  <si>
    <t xml:space="preserve">((((((((((((((((((((((({{{{{{{{{={{{{{{{{{{{((((((((((((((....((.....))....(((((....)))))))))))))))&gt;&gt;&gt;&gt;&gt;&gt;&gt;&gt;&gt;&gt;&gt;&gt;&gt;&gt;&gt;-&gt;&gt;&gt;&gt;&gt;&gt;))))))))))))))))))))))))))</t>
  </si>
  <si>
    <t xml:space="preserve">miRNA70</t>
  </si>
  <si>
    <t xml:space="preserve">TGATTGTGGTTCGGTCGCCTG</t>
  </si>
  <si>
    <t xml:space="preserve">GCTCAGGCGACCGAACCCCAA(1) </t>
  </si>
  <si>
    <t xml:space="preserve">TCACGAGGCTCGGGAAGCTCAGGCGACCGAACCCCAATTAGATCCACCGGAACACAACCCCCCACGCTCGCCCACACGCCGTTCGGAGGTGGAAATTTTTCGGTGGATCTGATTGTGGTTCGGTCGCCTGAGCTTCCCGAGCCTCGTGA</t>
  </si>
  <si>
    <t xml:space="preserve">(((((((((((((((({{{{{{{{{{{{{{{{{={{{(((((((((((((((.....((.((..((..(((......).))..))..)).)).....))))))))))))&gt;&gt;&gt;&gt;&gt;&gt;-&gt;&gt;&gt;&gt;&gt;&gt;&gt;&gt;&gt;&gt;&gt;&gt;&gt;&gt;)))))))))))))))))))</t>
  </si>
  <si>
    <t xml:space="preserve">miRNA72</t>
  </si>
  <si>
    <t xml:space="preserve">TTGGTTGAGTGAGCATCTAAG</t>
  </si>
  <si>
    <t xml:space="preserve">CGGGTGCTTACTCAACTAATA(1) TTTCTCGGGTGCTTACTCAACT(1) TTCTCGGGTGCTTACTCAAC(3) TTTCTCGGGTGCTTACTCAAC(237) TTTCTCGGGTGCTTACTCAA(3) </t>
  </si>
  <si>
    <t xml:space="preserve">GTTGATTTCTCGGGTGCTTACTCAACTAATAGTTATTGTTTAAGAAAATCAATAATATTGGAAGCAAGGAGAATGGTGACTTTCAGGATGATAACTATTGGTTGAGTGAGCATCTAAGAAATCGAC</t>
  </si>
  <si>
    <t xml:space="preserve">((((({{{{{=={{{{{{{{{{{{{{((((((((((..(((..((((.(((......(((....))).........))).)))).)))..)))))))&gt;&gt;&gt;&gt;&gt;&gt;&gt;&gt;&gt;&gt;&gt;&gt;&gt;&gt;&gt;&gt;&gt;--&gt;&gt;))))))))</t>
  </si>
  <si>
    <t xml:space="preserve">miRNA74</t>
  </si>
  <si>
    <t xml:space="preserve">CGTACACTTTATCCTCCTCAG</t>
  </si>
  <si>
    <t xml:space="preserve">TCTGGGGAGGGTAGAGTGTATG(1) TCTGGGGAGGGTAGAGTGTAT(6) TGGGGAGGGTAGAGTGTATGC(1) GGGGAGGGTAGAGTGTATGC(2) TCTGGGGAGGGTAGAGTGTA(4) GGGGAGGGTAGAGTGTATGCA(4) </t>
  </si>
  <si>
    <t xml:space="preserve">TGTAAACCCACAAAGTAGATTCTGGGGAGGGTAGAGTGTATGCAGACCTTACCCACTACCCTAGAGGTAGAGATGCTGTAGATGGTTGAATAGAGGCTATAAGTTTAAGGTCTGCGTACACTTTATCCTCCTCAGACATCACTTGTGGGATTACA</t>
  </si>
  <si>
    <t xml:space="preserve">(((((.(((((((.((.((({{{{{{{{{{{{{{{{{{{{{((((((((((....(((((.....)))))....(((....((((((.......)))))).))).)))))))))&gt;&gt;&gt;&gt;&gt;&gt;&gt;&gt;&gt;&gt;&gt;&gt;&gt;&gt;&gt;&gt;&gt;&gt;&gt;&gt;&gt;).)))))))))))).)))))</t>
  </si>
  <si>
    <t xml:space="preserve">miRNA75</t>
  </si>
  <si>
    <t xml:space="preserve">AGTAGATACAATGTTTGGCTAG</t>
  </si>
  <si>
    <t xml:space="preserve">GTTTGGTTTGACTGTATCGTAC(2) ATTGTTTGGTTTGACTGTATCG(1) </t>
  </si>
  <si>
    <t xml:space="preserve">TACTGTATAGTAGATACAATGTTTGGCTAGACTGTATTGTTTGTTGCTGTTTAATAACATTTTTATTGTTTGGTTTGACTGTATCGTACTGTATTGTA</t>
  </si>
  <si>
    <t xml:space="preserve">(((.((((&lt;&lt;&lt;&lt;&lt;&lt;&lt;&lt;&lt;&lt;--&lt;&lt;&lt;--&lt;&lt;&lt;&lt;&lt;((.(((.....(((((........)))))....))).}}}}}}}==}}}}}}}}}=}}}))))).)))</t>
  </si>
  <si>
    <t xml:space="preserve">miRNA76</t>
  </si>
  <si>
    <t xml:space="preserve">TCATTGACAGATGTGCGCTGC</t>
  </si>
  <si>
    <t xml:space="preserve">CAGCGCATATTGGTCAATGAG(1) AGCGCATATTGGTCAATGAGT(1) ACAGGCAGCGCATATTGGTCAA(1) </t>
  </si>
  <si>
    <t xml:space="preserve">GAGCGCATACATCACAGGCAGCGCATATTGGTCAATGAGTGAGTAGGACTATTTTGTTTCCAAGTTATTTAATTCACGCAATTAAGACAACCTCAGTCCTACTCACACATTGAAATTGTTCTTTAACAACACAAAAGTCCTACTCACTCATTGACAGATGTGCGCTGCCTGTGGTGTATGCGCTC</t>
  </si>
  <si>
    <t xml:space="preserve">(((((((((((((((((({{{{{{{{{{{={{{{{{{{{(((((((((((.((.((((.....((((..(((((.....))))).(((((..(((((...........)))))..)))))...)))))))).)).))))))))))))&gt;&gt;&gt;&gt;&gt;&gt;&gt;&gt;-&gt;&gt;&gt;&gt;&gt;&gt;&gt;&gt;&gt;&gt;&gt;&gt;)))))))))))))))))</t>
  </si>
  <si>
    <t xml:space="preserve">miRNA77</t>
  </si>
  <si>
    <t xml:space="preserve">ATGCACGTCTAGACACCTCA</t>
  </si>
  <si>
    <t xml:space="preserve">GTTGAGGTGTCTAGATGTGCA(30) GTTGAGGTGTCTAGATGTGC(1) TGAGGTGTCTAGATGTGCATT(3) AGGTGTCTAGATGTGCATTT(1) CGAGTTGAGGTGTCTAGATGT(4) </t>
  </si>
  <si>
    <t xml:space="preserve">AAACAGTCCAACTTTGAGGATGCACGTCTAGACACCTCAACTTGTCTCTCTCCGGTGGTTAGTTGAACACTCCAACTTACAAAATAATTATGTAGACACCTCCAAATGTGCCACGTCAGCGTCAGGTGTCCACGAGACACCGTTTGGACGAGTTGAGGTGTCTAGATGTGCATTTTCAAAGTTGGACTGTTT</t>
  </si>
  <si>
    <t xml:space="preserve">(((((((((((((((((((&lt;&lt;&lt;&lt;&lt;&lt;&lt;&lt;&lt;&lt;&lt;&lt;&lt;&lt;&lt;&lt;&lt;&lt;&lt;&lt;((((((((.....(((((((.(((((.......))))).))..........(((.(((((((.....((........)).....))))))).)))...)))))...))))))}}}}}}}}}}}}}}}}}}}}}))))))))))))))))))))</t>
  </si>
  <si>
    <t xml:space="preserve">miRNA78</t>
  </si>
  <si>
    <t xml:space="preserve">TTGTAGGACGGATGTGTCTAT</t>
  </si>
  <si>
    <t xml:space="preserve">AAGTAGACACATGTGTCCTACA(1) </t>
  </si>
  <si>
    <t xml:space="preserve">ACAAGTAGACACTTAAACTTGTATAAAATTGAATAAGTAGACACATGTGTCCTACACGGTATAATACACGTAGGACACAAAATTTTCATGTAGGGTGCCTTGTAGGACGGATGTGTCTATTTGTTCAAATTTATACAAGTTTAATTGCCTACTTGT</t>
  </si>
  <si>
    <t xml:space="preserve">((((((((.((.(((((((((((((((.(((((({{{{{{{{{{{{={{{{{{{{{.(((((..((((.(.((((.......))))).))))..)))))-&gt;&gt;&gt;&gt;&gt;&gt;&gt;&gt;&gt;-&gt;&gt;&gt;&gt;&gt;&gt;&gt;&gt;&gt;&gt;)))))))).))))))))))))))).)).))))))))</t>
  </si>
  <si>
    <t xml:space="preserve">miRNA79</t>
  </si>
  <si>
    <t xml:space="preserve">TTTGGACGACAGGGGCACGAAT</t>
  </si>
  <si>
    <t xml:space="preserve">CATTGGTGCCCCTGTCGTCCA(1) </t>
  </si>
  <si>
    <t xml:space="preserve">TCCGTCATACTTTTGGGACATTGGTGCCCCTGTCGTCCATAAACTAGAGTGTATATACCCTTCACTCTAACGGAAGACTATATAGGGACACGTGGTGCAATCTTATCTGTCGGATAGGCGGATAAGATTATGACACGTGTATGTCCGTTAGTATAGAGGGTATATATGCTCTAATTTTTGGACGACAGGGGCACGAATGTCCCAAAAGTATGATGGA</t>
  </si>
  <si>
    <t xml:space="preserve">(((((((((((((((((({{{{={{{{{{{{{{{{{{{{.(((.(((((((((((((((((..(..((((((((...((....))..(((((((....(((((((((((((.....)))))))))))))....)))))))...))))))))..)..))))))))))))))))).))&gt;-&gt;&gt;&gt;&gt;&gt;&gt;&gt;&gt;&gt;&gt;&gt;&gt;&gt;&gt;&gt;&gt;-&gt;&gt;&gt;)))))))))))))))))))</t>
  </si>
  <si>
    <t xml:space="preserve">miRNA80</t>
  </si>
  <si>
    <t xml:space="preserve">TGAGTTGGCCTACACACCTTGG</t>
  </si>
  <si>
    <t xml:space="preserve">ATTTAAAACACACCTTGATTCTAAGGTGTGTAGGCCAACTCAGCATTGAGATGTCTTTTAATAGAAATGGAGTGCGAGTTTCATATCTCAACTATCCATTGTTTCTTTACCTGCCTAAACTATCAATCCATTTGTATTAAAACACATGTCGATGCTGAGTTGGCCTACACACCTTGGAGTCGAGGTGTGTTTTGAAT</t>
  </si>
  <si>
    <t xml:space="preserve">(((((((((((((((((({{{{{{{{{{{{{{{{{{{{{((((((((((.((((.((((((((.(((((((.((..(((((((......(((........)))........))...)))))..)).))))))).)))))))).)))).)))))))&gt;&gt;&gt;&gt;&gt;&gt;&gt;&gt;&gt;&gt;&gt;&gt;&gt;&gt;&gt;&gt;&gt;&gt;&gt;&gt;&gt;&gt;))))))))))))))))))))</t>
  </si>
  <si>
    <t xml:space="preserve">miRNA82</t>
  </si>
  <si>
    <t xml:space="preserve">AGGATTGGGAGAAGGATCCAC</t>
  </si>
  <si>
    <t xml:space="preserve">TGGATCCTTTTCCCAATCCTC(1) </t>
  </si>
  <si>
    <t xml:space="preserve">AAGTTCGTAGAGGATTGGGAGAAGGATCCACGGTGTTTTCTGTAGGGAAATTTCGTAGCGGGAAACACCGTGGATCCTTTTCCCAATCCTCTACGAACTT</t>
  </si>
  <si>
    <t xml:space="preserve">((((((((((&lt;&lt;&lt;&lt;&lt;&lt;&lt;&lt;&lt;&lt;&lt;&lt;&lt;&lt;&lt;&lt;&lt;&lt;&lt;&lt;&lt;((((((((((((.(.((....)).).)))))))))))))}}}}}}}}}}}}}}}}}}}}})))))))))</t>
  </si>
  <si>
    <t xml:space="preserve">miRNA85</t>
  </si>
  <si>
    <t xml:space="preserve">AAGTATGACGAATGGTATCTG</t>
  </si>
  <si>
    <t xml:space="preserve">TGCAGATACCCTCCGTCATAC(1) ATGCAGATACCCTCCGTCATA(8) TATGCAGATACCCTCCGTCATA(4) ATGCAGATACCCTCCGTCAT(1) ATACCCTCCGTCATACTTTTGG(1) </t>
  </si>
  <si>
    <t xml:space="preserve">ACTATCGTCAATGGTATGCAGATACCCTCCGTCATACTTTTGGGACATTGGTGCCCCTGCCGTCCAAAAACTAGAGTGAAGGGCATATATGCTCTAGTTTTTGGACGGCACGGGCACCAATGTCCCAAAAGTATGACGAATGGTATCTGTATACCATTTACGATAGT</t>
  </si>
  <si>
    <t xml:space="preserve">((((((((.(((((({{{{{{{{{{{==={{{{{{{((((((((((((((((((((.((((((((((((((((((((.............)))))))))))))))))))).)))))))))))))))))&gt;&gt;&gt;&gt;&gt;&gt;&gt;&gt;&gt;&gt;---&gt;&gt;&gt;&gt;&gt;&gt;&gt;&gt;))))))))).))))))))</t>
  </si>
  <si>
    <t xml:space="preserve">miRNA87</t>
  </si>
  <si>
    <t xml:space="preserve">CCGTCCAAAAACTAGAGCATAT(1) CCGTCCAAAAACTAGAGCATA(1) TGCCGTCCAAAAACTAGAGCAT(4) </t>
  </si>
  <si>
    <t xml:space="preserve">GGGACATTGATGCCCCTGCCGTCCAAAAACTAGAGCATATATGCCCTTCACTCTAACGGAAGACTAAATAGGGACACGTGGCGCAATCTTATCCGTTGATCCGATATTTAATCGGTGGATAAGATTATGACACGTGTATGTCCGTTAATATAAAGGGTATATATGCTCTAGATTTTGGACGGCAGGGGCACCAATGTCCC</t>
  </si>
  <si>
    <t xml:space="preserve">(((((((((.(((((({{{{{{{{{{{{={{{{{{{{{((((((((((.....(((((((...((....))..(((((((.((.(((((((((((.....(((((.....)))))))))))))))).)).)))))))...))))))).....)))))))&gt;&gt;&gt;&gt;&gt;&gt;&gt;&gt;&gt;&gt;&gt;&gt;-&gt;&gt;&gt;&gt;&gt;&gt;&gt;&gt;)))))))))).)))))))))</t>
  </si>
  <si>
    <t xml:space="preserve">miRNA88</t>
  </si>
  <si>
    <t xml:space="preserve">ATAATCACGTTGGCGATTCTC</t>
  </si>
  <si>
    <t xml:space="preserve">AGAGGATCGCCAACATGATTA(1) AGAGGATCGCCAACATGATTAT(1) GAGGATCGCCAACATGATTATG(1) </t>
  </si>
  <si>
    <t xml:space="preserve">CATTTGATTTGCCCTCAACATAATCACGTTGGCGATTCTCTTGTTTCATTTTGAAAAAATTATCAATTATTTATTCTATACTTGTGGAAAACCATGTTCTTATGCTTTCACAAGTATAGAAAAATAATTTATAAGTTTTTAAAAGTGTAAGTAGAGGATCGCCAACATGATTATGCTTAGGGAAAATCAAATG</t>
  </si>
  <si>
    <t xml:space="preserve">((((((((((.((((...(&lt;&lt;&lt;&lt;&lt;&lt;&lt;-&lt;&lt;&lt;&lt;&lt;&lt;&lt;&lt;&lt;&lt;&lt;&lt;&lt;(.....((((((.(((((.((((.((((((((.((((((((((((((((...((((....)))).)))))))))))))))))))))))).)))).))))).)))))).....}}}}}}}}}}}}}}=}}}}}}))...)))).))))))))))</t>
  </si>
  <si>
    <t xml:space="preserve">miRNA90</t>
  </si>
  <si>
    <t xml:space="preserve">ATGCATGTCTATTTGTTCAAC</t>
  </si>
  <si>
    <t xml:space="preserve">GTTGAACAAGTAGACACATGA(1) TTGAACAAGTAGACACATGA(4) TTGAACAAGTAGACACATGAA(1) AAGTTGAACAAGTAGACACAT(1) AAAGTTGAACAAGTAGACACAT(1) TGAACAAGTAGACACATGAATC(3) </t>
  </si>
  <si>
    <t xml:space="preserve">GACACTTAAAATGTATAAAGTTGAACAAGTAGACACATGAATCCTACGTGGCATAATACATGTAGGACACCACATAGGACACAAATTGTCGGATGTCACGTAAGACATGCATGTCTATTTGTTCAACTTATACAAGTTTAAGTGTC</t>
  </si>
  <si>
    <t xml:space="preserve">((((((((((.(((((((.({{{{{{{{{{{{{{{{{{{=.((.((((((((((.....((((.((...))))))..((((.....))))..)))))))))).)))&gt;&gt;&gt;--&gt;&gt;&gt;&gt;&gt;&gt;&gt;&gt;&gt;&gt;&gt;&gt;&gt;&gt;&gt;&gt;)))))))..))))))))))</t>
  </si>
  <si>
    <t xml:space="preserve">miRNA91</t>
  </si>
  <si>
    <t xml:space="preserve">TATATGCTCTAGCTTTTGGAC</t>
  </si>
  <si>
    <t xml:space="preserve">CCGTCCAAAAACTAGAGCATAT(1) CCGTCCAAAAACTAGAGCATA(1) </t>
  </si>
  <si>
    <t xml:space="preserve">GGGACATTGGTGCACCAGCCGTCCAAAAACTAGAGCATATATGCCCTTCACTCTAATAGAAGACTAAATAGGGACATCTGACACAATCTTATCCGTCGATTCGATATTTAATAATTGTCGGGTCGGTGGATAAGATTGTGACACGTATATTTCCGTTAGTATAAAGGGTATATATGCTCTAGCTTTTGGACGGCAGGGGCACCAATGTCCC</t>
  </si>
  <si>
    <t xml:space="preserve">(((((((((((((.((.({{{{{{{{{{={{{{{{{{{{{((((((((....((((..((((......((((....)))).(((((((((((((..((((((((((.........))))))))))..))))))))))))).........))))..))))....)))))))&gt;&gt;&gt;&gt;&gt;&gt;&gt;&gt;&gt;&gt;&gt;&gt;-&gt;&gt;&gt;&gt;&gt;&gt;&gt;&gt;))).)).)))))))))))))</t>
  </si>
  <si>
    <t xml:space="preserve">miRNA92</t>
  </si>
  <si>
    <t xml:space="preserve">GCTGATATTGCAGCATGGCAA</t>
  </si>
  <si>
    <t xml:space="preserve">TGCCTTGCTGCAATATCAGCT(2) GCCTTGCTGCAATATCAGCTT(3) </t>
  </si>
  <si>
    <t xml:space="preserve">TGCCTTGCTGCAATATCAGCTTAGTAGTTTGTATTGGCTAAAACAAGATACAAACTACTAAGCTGATATTGCAGCATGGCAA</t>
  </si>
  <si>
    <t xml:space="preserve">({{{={{{{{{{{{{{{{{{{{(((((((((((((...........)))))))))))))))&gt;&gt;&gt;&gt;&gt;&gt;&gt;&gt;&gt;&gt;&gt;&gt;&gt;&gt;&gt;-&gt;&gt;&gt;&gt;</t>
  </si>
  <si>
    <t xml:space="preserve">miRNA93</t>
  </si>
  <si>
    <t xml:space="preserve">TGCCTTGCTGCAATATCAGCTTAGTAGTTTGTATCTTGTTTTAGCCAATACAAACTACTAAGCTGATATTGCAGCATGGCAA</t>
  </si>
  <si>
    <t xml:space="preserve">({{{={{{{{{{{{{{{{{{{{((((((((((((...((....))..))))))))))))))&gt;&gt;&gt;&gt;&gt;&gt;&gt;&gt;&gt;&gt;&gt;&gt;&gt;&gt;&gt;-&gt;&gt;&gt;&gt;</t>
  </si>
  <si>
    <t xml:space="preserve">miRNA94</t>
  </si>
  <si>
    <t xml:space="preserve">TGAATTGCATGGAGATTTTC</t>
  </si>
  <si>
    <t xml:space="preserve">CAGGAAAATCCCCATGTAATT(1) </t>
  </si>
  <si>
    <t xml:space="preserve">TGTGAATTGCATGGAGATTTTCTTGGGGATTAGTATGAAAATCTGTAAGAAACTTATTTTCCTGCAAATTTTCATACTAATTCCCAGGAAAATCCCCATGTAATTCACA</t>
  </si>
  <si>
    <t xml:space="preserve">((&lt;&lt;&lt;&lt;&lt;&lt;&lt;&lt;&lt;&lt;&lt;&lt;-&lt;&lt;&lt;&lt;&lt;&lt;&lt;((((((((((((((((((((.((((.((((.....)))).)))).)))))))))))))))))}}}}}}}}}}=}}}}}}}}}}))))</t>
  </si>
  <si>
    <t xml:space="preserve">miRNA95</t>
  </si>
  <si>
    <t xml:space="preserve">AGGTGTTTGGATGTGCGTTCT</t>
  </si>
  <si>
    <t xml:space="preserve">ATACGCATCTAGACACCTCAAC(1) </t>
  </si>
  <si>
    <t xml:space="preserve">TAAACACTCTAACTTTAAGAATACGCATCTAGACACCTCAACTTGTCCCCAATGTGTCTCGTGGATACCTGACATTGACATGACAAATAGATTTTGGAGGTGTCTATGTTGATCGTTTTGTAAGTTGGAGTGTTCAACTGACATAGTGGAGACGAGTTGAGGTGTTTGGATGTGCGTTCTCAAAGTTGGAGTGTTTA</t>
  </si>
  <si>
    <t xml:space="preserve">((((((((((((((((.((({=={{{{{{{{{{{{{{{{{{{(((((.(((.((((((...((((((((..((..(((.(((((((((((((.........)))))).))).)))).)))...))..).)))))))...)))))).))).)))))))))&gt;&gt;&gt;&gt;&gt;&gt;&gt;&gt;&gt;&gt;&gt;&gt;&gt;&gt;&gt;--&gt;&gt;&gt;&gt;.))))))))))))))))</t>
  </si>
  <si>
    <t xml:space="preserve">miRNA97</t>
  </si>
  <si>
    <t xml:space="preserve">TTTTTGGACGACAGGGGCATC</t>
  </si>
  <si>
    <t xml:space="preserve">ATTGGTGCCCCTACCGTCCAA(1) CATTGGTGCCCCTACCGTCCAA(1) </t>
  </si>
  <si>
    <t xml:space="preserve">CATTGGTGCCCCTACCGTCCAAAAACTAGAGCATATAATGCTCTTCACTCTAACGGAAGACTAAATAGGGATACATGGCGCAATCTTATCCGTCGATATGATATTTAATAAATGTTGGGTCGGTGGATAAGATTATGACACATGTATGTCCGTTAGTATAAATGATATATATGCTCTAGTTTTTGGACGACAGGGGCATCAATG</t>
  </si>
  <si>
    <t xml:space="preserve">({{{{{{{{{{{{=={{{{{{{(((((((((((((((.((.((......((((((((...((....))..(((((((.((.((((((((((..((((.(((((((.....))))))).))))..)))))))))).))...))))))).)))))))).......))))))))))))))))&gt;&gt;&gt;&gt;&gt;&gt;&gt;&gt;&gt;&gt;--&gt;&gt;&gt;&gt;&gt;&gt;&gt;&gt;&gt;))))</t>
  </si>
  <si>
    <t xml:space="preserve">miRNA98</t>
  </si>
  <si>
    <t xml:space="preserve">TATCGTAACAGTAAATTCGGC</t>
  </si>
  <si>
    <t xml:space="preserve">CGAATTTGCTGTTACGATACCA(1) </t>
  </si>
  <si>
    <t xml:space="preserve">GAAAAATACCTTAACTTTGGCCGAATTTGCTGTTACGATACCAAATTTTATGGAGGACCTTTTACCCCTAAATTATTTAATAGGGTATTAAATAGTCTAGGGTAATATGTCCTCATGAAAGTTTGGTATCGTAACAGTAAATTCGGCCAAAGTTAAAGTATTTTTC</t>
  </si>
  <si>
    <t xml:space="preserve">(((((((((.((((((((((({{{{{{{{{{{{{{{{{{{{{{((((((...((((((...((((((.((.(((((((((((...))))))))))).))))))))...))))))...)))))))))&gt;&gt;&gt;&gt;&gt;&gt;&gt;&gt;&gt;&gt;&gt;&gt;&gt;&gt;&gt;&gt;&gt;&gt;&gt;&gt;&gt;))))))))).)))))))))</t>
  </si>
  <si>
    <t xml:space="preserve">miRNA99</t>
  </si>
  <si>
    <t xml:space="preserve">CCAACGAAGCAACAAGCACAT</t>
  </si>
  <si>
    <t xml:space="preserve">TGCTTGTTGCTTCATTGGAAT(1) </t>
  </si>
  <si>
    <t xml:space="preserve">GTTTTGCCTCGTGTCGATGTGCTTGTTGCTTCATTGGAATCTGTTGCGGACGCATAAAGTAGAACCACATTGTGTCGTCTACAACAATTCCAACGAAGCAAATAAAGGTAAAAACTATATTGCATCTGCAACAGTTTCCAACGAAGCAACAAGCACATACACGAGATAAAAC</t>
  </si>
  <si>
    <t xml:space="preserve">((((((.(((((((..((({{{{{{{{{{{{{={{{{{{=((((((((((.(((((.(((...(((...((((.((((..............)))).)))).....)))....))).)).))).)))))))))).))&gt;&gt;&gt;&gt;-&gt;&gt;&gt;&gt;&gt;&gt;&gt;&gt;&gt;&gt;&gt;&gt;&gt;&gt;&gt;&gt;))))))).))))))</t>
  </si>
  <si>
    <t xml:space="preserve">miRNA100</t>
  </si>
  <si>
    <t xml:space="preserve">TATGTTCCTCGGACTCTTCAA</t>
  </si>
  <si>
    <t xml:space="preserve">TTTTGGAGAGTCCGAGCAAC(1) TTTTTGGAGAGTCCGAGCAAC(5) GGAGAGTCCGAGCAACATAG(1) ATTTTTGGAGAGTCCGAGCAA(1) </t>
  </si>
  <si>
    <t xml:space="preserve">GGCATATGTTCCTCGGACTCTTCAAGCGCTGACTGATGCATGTTGGATCCTTTCAAAGTAGCGCATTTTCGGAGGATCCAACACGGGTCCGGCAACATTTTTGGAGAGTCCGAGCAACATAGCT</t>
  </si>
  <si>
    <t xml:space="preserve">(((.&lt;&lt;&lt;&lt;&lt;&lt;-&lt;&lt;&lt;&lt;&lt;&lt;&lt;&lt;&lt;&lt;&lt;&lt;&lt;&lt;(.((((...(((.(.((((((((((((..(((((.....)))))..)))))))))))).).)))))))....==}}}}}}}}}}}}}}}=}}}))))))</t>
  </si>
  <si>
    <t xml:space="preserve">miRNA101</t>
  </si>
  <si>
    <t xml:space="preserve">GGTGCCCCTGCCGTCCAAAAA(1) ATTGGTGCCCCTGCCGTCCAA(1) CATTGGTGCCCCTGCCGTCCAA(1) </t>
  </si>
  <si>
    <t xml:space="preserve">CATTGGTGCCCCTGCCGTCCAAAAACTAAGCATATATGCCCTTTCAATTCTAACAGATGAATAAATGGGACACAGAGCGCAATCTTATCCATCGATCCGATATTTAATAAATGTCAGATCGATGGATAAGATTATGACACGTGTATGTCTGTTAGTATAAAGGGTATATATGCTCTAGTTTTTGGACGACAGGGGCATCAATG</t>
  </si>
  <si>
    <t xml:space="preserve">(((({{{{{{{{{{={{{{{{{{{{(((((((((((((((((((.....(((((((((...........((((....((.(((((((((((((((((.((((((.....)))))).))))))))))))))))).))....))))..)))))))))...)))))))))))))))).)))&gt;&gt;&gt;&gt;&gt;&gt;&gt;&gt;&gt;&gt;-&gt;&gt;&gt;&gt;&gt;&gt;&gt;&gt;&gt;&gt;))))</t>
  </si>
  <si>
    <t xml:space="preserve">miRNA102</t>
  </si>
  <si>
    <t xml:space="preserve">AAGCTATGTTGCACGGACTCT</t>
  </si>
  <si>
    <t xml:space="preserve">AGAGTCCAAGCAACATAGCTT(2) </t>
  </si>
  <si>
    <t xml:space="preserve">AAGTGCTTATAAGCTATGTTGCACGGACTCTTCAAAAATGTCTACATGTACGTGTTAGATACTCCAAAAGTAGTGCATTTTGTAGAATCTGACAACAGGTGCGGCAAGAATTTTGGAGAGTCCAAGCAACATAGCTTATAAGTACTT</t>
  </si>
  <si>
    <t xml:space="preserve">((((((((((&lt;&lt;&lt;&lt;&lt;&lt;&lt;&lt;&lt;&lt;&lt;&lt;--&lt;&lt;&lt;&lt;&lt;&lt;&lt;((((((...(((...(((((.((((((((.((.(((((........))))).)).))))))))....)))))...))).))))))}}}}}}}==}}}}}}}}}}}}))))))))))</t>
  </si>
  <si>
    <t xml:space="preserve">miRNA103</t>
  </si>
  <si>
    <t xml:space="preserve">TCAAATGGTCGTAACTTTCGG</t>
  </si>
  <si>
    <t xml:space="preserve">CCCGAGTTATGGCCGTTTGA(2) GCCCGAGTTATGGCCGTTTGA(1) CGAGTTATGGCCGTTTGAAGTT(1) </t>
  </si>
  <si>
    <t xml:space="preserve">GGCCCGAGTTATGGCCGTTTGAAGTTTCATAAATTCAGAGCTACCTTTAACCTTTAAGATGCTAAATTTCAAATGGTCGTAACTTTCGGCT</t>
  </si>
  <si>
    <t xml:space="preserve">(({{={{{{{{{{{{{{{{{{{(((((...........(((...(((........)))..))))))))&gt;&gt;&gt;&gt;&gt;&gt;&gt;&gt;&gt;&gt;&gt;&gt;&gt;&gt;&gt;&gt;&gt;--&gt;&gt;))</t>
  </si>
  <si>
    <t xml:space="preserve">miRNA107</t>
  </si>
  <si>
    <t xml:space="preserve">TCACGGCAAAGGAGTTAATGAG</t>
  </si>
  <si>
    <t xml:space="preserve">CATTAACTCCTTTGTCGTGATG(1) TTAACTCCTTTGTCGTGATGC(2) </t>
  </si>
  <si>
    <t xml:space="preserve">GTAGAACTATCTCATTAACTCCTTTGTCGTGATGCGAATGACTCTAAATTAGGTAGAGTCGTTTGCATCACGGCAAAGGAGTTAATGAGATAGTTTTAC</t>
  </si>
  <si>
    <t xml:space="preserve">(((((((((((((({{{{{{{{{{{{{{{{{{{{{(((((((((((.......))))))))))))))&gt;&gt;&gt;&gt;&gt;&gt;&gt;&gt;&gt;&gt;&gt;&gt;&gt;&gt;&gt;&gt;&gt;&gt;&gt;&gt;&gt;&gt;))))))))))</t>
  </si>
  <si>
    <t xml:space="preserve">miRNA108</t>
  </si>
  <si>
    <t xml:space="preserve">TTGGATAGTTGAGTGACCATC</t>
  </si>
  <si>
    <t xml:space="preserve">TCAGATGGTCACTCAACTAT(1) </t>
  </si>
  <si>
    <t xml:space="preserve">AGGGTTAATACCTCAGATGGTCACTCAACTATTCACTTTTGCCTCAGAAAGTCGCTCAACTTTTAATTTTCACTAAAATGTCACCATGTGAGTGACTTTCTGAGGAAAGATTGGATAGTTGAGTGACCATCTGAGGTATTAACCCT</t>
  </si>
  <si>
    <t xml:space="preserve">(((((((((((({{{{{{{{{{{{{{{{{{{{(((.((((.(((((((((((((((((.......(((((....))))).........))))))))))))))))).))))-&gt;&gt;&gt;&gt;&gt;&gt;&gt;&gt;&gt;&gt;&gt;&gt;&gt;&gt;&gt;&gt;&gt;&gt;&gt;&gt;)))))))))))))))</t>
  </si>
  <si>
    <t xml:space="preserve">miRNA109</t>
  </si>
  <si>
    <t xml:space="preserve">TTATTTTGTGGTCGTTGTGAT</t>
  </si>
  <si>
    <t xml:space="preserve">CGCGATCGCGGCGACCACAAAA(1) </t>
  </si>
  <si>
    <t xml:space="preserve">TTTGCGACTCCATGGAGTTATTTTGTGGTCGTTGTGATCGTGTGAGTTTTGTTGCGATTGTGTAGGTCTATTTTTCCTACTCATCACGATTGTGTAGGCTTGACGTGATCGCGATGACCAAGAAAAGTAGACCTACGCGATCATGATAGAATTCACGCGATCGCGGCGACCACAAAAATAACTCCATGCGATCGCGAA</t>
  </si>
  <si>
    <t xml:space="preserve">(((((((.(((((((((&lt;&lt;&lt;&lt;&lt;&lt;&lt;&lt;&lt;&lt;&lt;&lt;&lt;&lt;&lt;&lt;&lt;&lt;&lt;&lt;&lt;(((((((((((((((..(((((((((((((((((((((....(((((.((((..(((.......)))..)))).)))))....)))))))))))))))))))))..)))))))))))}}}}}}}}}}}}}}}}}}=}}}))))))))))).)))))))))</t>
  </si>
  <si>
    <t xml:space="preserve">miRNA110</t>
  </si>
  <si>
    <t xml:space="preserve">ATTGGTTTCGAAGCTGGTACA</t>
  </si>
  <si>
    <t xml:space="preserve">TTCTGTGCCAGCCTCGAAACC(1) </t>
  </si>
  <si>
    <t xml:space="preserve">TTTCTTTCTGTGCCAGCCTCGAAACCAAAGTCCAATAAATGGTCATTGGTTTCGAAGCTGGTACATAAAGGGG</t>
  </si>
  <si>
    <t xml:space="preserve">(..(({{={{{{{{{{{={{{{{{{{((.(.(((.....))).)-&gt;&gt;&gt;&gt;&gt;&gt;&gt;&gt;&gt;&gt;-&gt;&gt;&gt;&gt;&gt;&gt;&gt;&gt;&gt;.))))..)</t>
  </si>
  <si>
    <t xml:space="preserve">miRNA111</t>
  </si>
  <si>
    <t xml:space="preserve">AACATCTCCAGCCATATTTGA</t>
  </si>
  <si>
    <t xml:space="preserve">CAAATATGGCCAGAGATGTT(2) CAAATATGGCCAGAGATGTTT(2) </t>
  </si>
  <si>
    <t xml:space="preserve">TTCAAATATGGCCAGAGATGTTTGCTTGACCATGCTTTCAGATGATGAGTTTTCTGTCAAACATCTCCAGCCATATTTGAA</t>
  </si>
  <si>
    <t xml:space="preserve">(({{{{{{{{{{=={{{{{{{{((...((....((((((....)).))))..))...))&gt;&gt;&gt;&gt;&gt;&gt;&gt;&gt;--&gt;&gt;&gt;&gt;&gt;&gt;&gt;&gt;&gt;&gt;&gt;)</t>
  </si>
  <si>
    <t xml:space="preserve">miRNA112</t>
  </si>
  <si>
    <t xml:space="preserve">TTTTTGGACGACAGGGGCACGA</t>
  </si>
  <si>
    <t xml:space="preserve">CGTCATACTTTTGGGACATTGGTGCCCCTGTCGTCCATAAACTAGAGTGTATATACCCTTCACTCTAACGGAAGACTATATAGGGACACGTGGTGCAATCTTATCTGTCGGATAGGCGGATAAGATTATGACACGTGTATGTCCGTTAGTATAGAGGGTATATATGCTCTAATTTTTGGACGACAGGGGCACGAATGTCCCAAAAGTATGATG</t>
  </si>
  <si>
    <t xml:space="preserve">(((((((((((((((({{{{={{{{{{{{{{{{{{{{.(((.(((((((((((((((((..(..((((((((...((....))..(((((((....(((((((((((((.....)))))))))))))....)))))))...))))))))..)..))))))))))))))))).&gt;&gt;&gt;-&gt;&gt;&gt;&gt;&gt;&gt;&gt;&gt;&gt;&gt;&gt;&gt;&gt;&gt;&gt;&gt;-&gt;)))))))))))))))))))</t>
  </si>
  <si>
    <t xml:space="preserve">miRNA114</t>
  </si>
  <si>
    <t xml:space="preserve">miRNA117</t>
  </si>
  <si>
    <t xml:space="preserve">ACTTTTGGGACATTGGTGCCCCTGTCGTCCAGAAAATTAGAGCATATATACCCTTTATACTAACGGACATACACGTGTCATAATCTTATCCGCCGATTAAATATCGGATCGACGGATAAGATTGCGTCACGTGTCCCTATTTAGTCTTCCGTTAGAGTGAATGACATATATGCTCTAGTTTTTAGACGGCAGGGGCATCAATGTCCCAATAGT</t>
  </si>
  <si>
    <t xml:space="preserve">(((.(((((({{{{{{{{{{{{{{{{{{{==((((((((((((((((((..(.(((((.((((((((...(((((((.(.((((((((((((.(((((........))))).)))))))))))).).)))))))..((....))...)))))))).))))).)..))))))))))))))&gt;&gt;&gt;&gt;-&gt;&gt;&gt;&gt;&gt;&gt;&gt;&gt;&gt;&gt;&gt;&gt;&gt;&gt;&gt;&gt;&gt;)))))))).)))</t>
  </si>
  <si>
    <t xml:space="preserve">miRNA119</t>
  </si>
  <si>
    <t xml:space="preserve">TGTCCAAAAACTAGAGCATA(2) TGTCCAAAAACTAGAGCATAT(1) GTCCAAAAACTAGAGCATATAT(1) TCCAAAAACTAGAGCATATAT(1) TCCAAAAACTAGAGCATATATG(1) </t>
  </si>
  <si>
    <t xml:space="preserve">TTGGGACATTGGTGCACCTGTTGTCCAAAAACTAGAGCATATATGCCTTTCACTCTAACGGAAGACTAAATAGGGACACGTGACACAATCTCATCCATCGATCCGATATTTAATAAATGTCCAGTCGATGGATAAGATTATGACACATGTATGTCCGTTAGTATAAATGATATATGTGCTCTAGTTTTTGGACGGCAGAGGCACCAATGTTTCAA</t>
  </si>
  <si>
    <t xml:space="preserve">(((..((((((((((..(((({{{{{{{{{{{{{{{{{{{{((((.(.......((((((((...((....))..(((.(((.((.(((((.((((((((((..((((((.....))))))..)))))))))).))))).)).))).)))...)))))))).......).))))&gt;&gt;&gt;&gt;&gt;&gt;&gt;&gt;&gt;&gt;&gt;&gt;&gt;&gt;&gt;&gt;&gt;&gt;&gt;&gt;&gt;)))..))))))))))..)))</t>
  </si>
  <si>
    <t xml:space="preserve">miRNA121</t>
  </si>
  <si>
    <t xml:space="preserve">ATACCGCTAAGAATTACTGCA</t>
  </si>
  <si>
    <t xml:space="preserve">GTGCAGTAATTCTTAGTGGTA(1) </t>
  </si>
  <si>
    <t xml:space="preserve">CCATTGTACTATACCGCTAAGAATTACTGCACAACTGGAAGTTCCAGTTGTGCAGTAATTCTTAGTGGTATAGTACAATGG</t>
  </si>
  <si>
    <t xml:space="preserve">((((((((((&lt;&lt;&lt;&lt;&lt;&lt;&lt;&lt;&lt;&lt;&lt;&lt;&lt;&lt;&lt;&lt;&lt;&lt;&lt;&lt;&lt;(((((((.....))))))}}}}}}}}}}}}}}}}}}}}})))))))))))</t>
  </si>
  <si>
    <t xml:space="preserve">miRNA122</t>
  </si>
  <si>
    <t xml:space="preserve">CACGTAGGCTGAAAAGGGGTAT</t>
  </si>
  <si>
    <t xml:space="preserve">ACCCCTTTTCGGCCTACGTGGC(1) TTCTACCCCTTTTCGGCCTAC(2) </t>
  </si>
  <si>
    <t xml:space="preserve">CCCGAACTTATTTTATATATAATTTTCTACCCCTTTTCGGCCTACGTGGCACTATCCTTGAAAAAATTGTCAACACGCATTGGGCCCACAAGATAGTGCCACGTAGGCTGAAAAGGGGTATAAAATTATATATAAAATAAGTTCGGG</t>
  </si>
  <si>
    <t xml:space="preserve">(((((((((((((((((((((((({{={{{{{{{{{{{{{{{{{{(((((((((((.(((.......((....)).((.....))...)))))))))))&gt;&gt;&gt;&gt;&gt;&gt;&gt;&gt;&gt;&gt;&gt;&gt;&gt;&gt;&gt;&gt;&gt;&gt;&gt;&gt;&gt;-))))))))))))))))))))))))))</t>
  </si>
  <si>
    <t xml:space="preserve">miRNA123</t>
  </si>
  <si>
    <t xml:space="preserve">AGCTGGAGAAGCAGGGCACATG</t>
  </si>
  <si>
    <t xml:space="preserve">CATGTGCTCTAGCTCTCCAGC(1) </t>
  </si>
  <si>
    <t xml:space="preserve">AAGCTGGAGAAGCAGGGCACATGCTGAATTACTTGAAACTTTGATTATTCAAGAATTTTGCATGTGCTCTAGCTCTCCAGCTT</t>
  </si>
  <si>
    <t xml:space="preserve">(&lt;&lt;&lt;&lt;&lt;&lt;&lt;&lt;&lt;-&lt;&lt;&lt;&lt;&lt;&lt;&lt;&lt;&lt;&lt;&lt;&lt;(.(((((.((((((..........))))))))))).)}}}}}}}}}}=}}}}}}}}}}))</t>
  </si>
  <si>
    <t xml:space="preserve">miRNA124</t>
  </si>
  <si>
    <t xml:space="preserve">AGGGACAACAACCTGCAGGAAG</t>
  </si>
  <si>
    <t xml:space="preserve">TAAATGTATTTTGTTGTTCTGT(2) </t>
  </si>
  <si>
    <t xml:space="preserve">GATAGATGTTTTGAAAATAGGGACAACAACCTGCAGGAAGTCAAGCTTAAATGTATTTTGTTGTTCTGTTTTTTGTGTACAAATGTC</t>
  </si>
  <si>
    <t xml:space="preserve">((((..(((...((((((&lt;&lt;&lt;-&lt;&lt;&lt;&lt;&lt;&lt;&lt;--&lt;&lt;&lt;&lt;--&lt;&lt;&lt;.....))}===}}}}==}}}}}}}}}}}})))).....)))..))))</t>
  </si>
  <si>
    <t xml:space="preserve">miRNA126</t>
  </si>
  <si>
    <t xml:space="preserve">TATCTAGGTGTGCATACTCAA</t>
  </si>
  <si>
    <t xml:space="preserve">TTGAGAGTGCACATCTAGACA(2) TGAGAGTGCACATCTAGACA(1) TTTGAGAGTGCACATCTAGAC(1) GAGAGTGCACATCTAGACACC(5) ACTTTGAGAGTGCACATCTAG(2) AGAGTGCACATCTAGACACCT(1) </t>
  </si>
  <si>
    <t xml:space="preserve">AGCGCTCCAACTTTGAGAGTGCACATCTAGACACCTCAACTTGGTGTTACTTTACATTGAAGGTGTCTAAATGATCATTTGGTAAGTTGGAGTGTACTACTGACACATTGGAGACGAGTTGAGGTATCTAGGTGTGCATACTCAAAGTTAGAGTGCT</t>
  </si>
  <si>
    <t xml:space="preserve">(((((((.(((((({{{={{{{{{{{{{{{{={{{(((((((.((((((...((((((..((.(..((((((....))))))..).))..))))))....))))))...(....))))))))))&gt;-&gt;&gt;&gt;&gt;&gt;&gt;&gt;&gt;&gt;&gt;&gt;&gt;&gt;-&gt;&gt;&gt;&gt;&gt;)))).)))))))</t>
  </si>
  <si>
    <t xml:space="preserve">miRNA132</t>
  </si>
  <si>
    <t xml:space="preserve">TTTTGGGATATTGATACATCTACCGTCCAAAAACTAGAGCATATATATCATTTATACTAACAGGCATACGCGTGTCATAATCTTATCTACCGATCCGACATTTATTAAATATCGGATCGACAGATAAGATTGCGCCACGTGTCCCTATTTAGTTTACCGTTAGAGTGAAGGGCATATGTACTCTAGTTTTTGGACGGCAGGAGTATCAATGTCCCAAAA</t>
  </si>
  <si>
    <t xml:space="preserve">(((((((((((((((((..((.{{{{{{{{{{{{{{{{{={{{(((..(.(((((.((((((((...(((((((.(.(((((((((((..((((((((.(((.....))).))))))))..))))))))))).).))))))).)))............))))).))))).)..)))))&gt;-&gt;&gt;&gt;&gt;&gt;&gt;&gt;&gt;&gt;&gt;&gt;&gt;&gt;&gt;&gt;&gt;&gt;-&gt;)..)))))))))))))))))</t>
  </si>
  <si>
    <t xml:space="preserve">miRNA134</t>
  </si>
  <si>
    <t xml:space="preserve">TAAAGAGGACGGGATGACAGA</t>
  </si>
  <si>
    <t xml:space="preserve">TGTTATCCCGGCCCCTTTACT(2) </t>
  </si>
  <si>
    <t xml:space="preserve">CCTTGTACCTGTTCCGATTTGTTATCCCGGCCCCTTTACTCCCTATAGTTGGAAAAAGTGTGTTATACACATATTATGAGTTCAAAACACTTGTTTTGGTCGAGTTGAGGTGTCTGAAACTTCACGGAGTAAAGAGGACGGGATGACAGACTGGAACTAGTACAAGG</t>
  </si>
  <si>
    <t xml:space="preserve">((((((((..((((((.(({{{{{{{{{{={{={{{{{{{((.....((..(((.((((((.....((.(((...))).)).....)))))).)))..).)....((((((.......)))))).))))&gt;&gt;&gt;&gt;&gt;-&gt;&gt;-&gt;&gt;&gt;&gt;&gt;&gt;&gt;&gt;&gt;&gt;&gt;&gt;.))))))..))))))))</t>
  </si>
  <si>
    <t xml:space="preserve">miRNA135</t>
  </si>
  <si>
    <t xml:space="preserve">TTGGTGCCCCTGTCATCCAAAA(1) </t>
  </si>
  <si>
    <t xml:space="preserve">ATTGGTGCCCCTGTCATCCAAAAAACTAGAGCATATATACCATCTATACTAACGGACATACACGTGTCATAATCTTATCCACCAACCCGACATTATTAAATATCAGATTGACGGATAAGATTGCGCCAAGTGTTCCTATTTAGTCTTCCGTTAGAGTGAAGGGCATATATGCTCTAGTTTTTGGACGGCACGGGCACCAAT</t>
  </si>
  <si>
    <t xml:space="preserve">({{{{{{{{{={{{{={{{{{{{(.(((((((((((((.((...(((.((((((((...((((.((.(.(((((((((((..(((.(.((.(((....))).)).).)))..))))))))))).).)).))))..((....))...)))))))).)))...)).)))))))))))))&gt;&gt;&gt;&gt;&gt;&gt;&gt;&gt;-&gt;&gt;&gt;&gt;-&gt;&gt;&gt;&gt;&gt;&gt;&gt;)))</t>
  </si>
  <si>
    <t xml:space="preserve">miRNA136</t>
  </si>
  <si>
    <t xml:space="preserve">GAGCACATGAACTTAGAGGCA</t>
  </si>
  <si>
    <t xml:space="preserve">TTTGCATCTGAGCTCATGTGC(1) </t>
  </si>
  <si>
    <t xml:space="preserve">GACTAGTGTGATCAATTGAGAGCACATGAACTTAGAGGCAAAACAATGTAACCTCCTCAATTCAGGTACACCTCCCTGTAAAACTAGTTCCTTTATGACCAGTGAATATGAATTGTCGTAATGAAATTAGTTTTACAGGGGTGTACCTAAGGTAATGTGGCTATGTTGTTTTGCATCTGAGCTCATGTGCTCTCTCTATTAATCCCACATGTC</t>
  </si>
  <si>
    <t xml:space="preserve">(((..(((.(((.(((.((&lt;&lt;&lt;&lt;&lt;&lt;&lt;&lt;&lt;&lt;-&lt;&lt;&lt;&lt;&lt;&lt;-&lt;&lt;&lt;((((((((((.((.......((.(((((((((..(((((((((((((((.(.(((((((.(((........)))))))))).).)))))))))))))))))))))))).)).......)).))))))))}}}}}=}}}}}}=}}}}}}}}))))...))).))).)))..)))</t>
  </si>
  <si>
    <t xml:space="preserve">miRNA137</t>
  </si>
  <si>
    <t xml:space="preserve">GGTTTTAGGGGTAGATGAGGC</t>
  </si>
  <si>
    <t xml:space="preserve">CTCATCCACCTCCAAAACCTT(1) </t>
  </si>
  <si>
    <t xml:space="preserve">GTGAAGCATCTGGTGGAAAGGCTTTGCGTTAACCCCAGGTTTTAGGGGTAGATGAGGCAGAAGATGCTGCGCACGGCTACAACGACCGTCACATCCTCCGCCTCATCCACCTCCAAAACCTTGGGGTTAACACCAGCCTTTCCATCAAATGCTTCAC</t>
  </si>
  <si>
    <t xml:space="preserve">(((((((((.(((((((((((((..(.((((((((((&lt;&lt;&lt;&lt;&lt;&lt;-&lt;&lt;&lt;&lt;&lt;-&lt;&lt;&lt;&lt;&lt;&lt;&lt;&lt;.((.((((..(((..((.......))..)))..)))).)).))}}}}}}=}}}}}=}}}}}}=}))))))))).).))))))))))))).)))))))))</t>
  </si>
  <si>
    <t xml:space="preserve">miRNA144</t>
  </si>
  <si>
    <t xml:space="preserve">AGGCCAAACACATATGTAGAC</t>
  </si>
  <si>
    <t xml:space="preserve">GGGGTTGTGTATGTGTTTGGCC(2) GGGGTTGTGTATGTGTTTGGC(1) AGGGGTTGTGTATGTGTTTGGC(1) AGGGGTTGTGTATGTGTTTGG(1) </t>
  </si>
  <si>
    <t xml:space="preserve">TGAGGACAAGTTTGAGGGGTTGTGTATGTGTTTGGCCTTATTAAAAAGACAAAATAATAAGGCCAAACACATATGTAGACCCTTAAACTTGTCCTTA</t>
  </si>
  <si>
    <t xml:space="preserve">((((((((((((((({{{={{{=={{{{{{{{{{{{{((((((...........)))))&gt;&gt;&gt;&gt;&gt;&gt;&gt;&gt;&gt;&gt;&gt;&gt;&gt;&gt;--&gt;&gt;&gt;-&gt;)))))))))))))))))</t>
  </si>
  <si>
    <t xml:space="preserve">miRNA145</t>
  </si>
  <si>
    <t xml:space="preserve">GGGCTAATCTCATTTGGCAGA</t>
  </si>
  <si>
    <t xml:space="preserve">TGCCAAAGGAGATTTGCTCTC(2) </t>
  </si>
  <si>
    <t xml:space="preserve">AAATTAGAGGGCTAATCTCATTTGGCAGACAGCAAATAATGCAATGATATATGCTTAGTTTGTAATATGCAGAATTAGTGAAGTCTGCCAAAGGAGATTTGCTCTCTAATTT</t>
  </si>
  <si>
    <t xml:space="preserve">((((((((&lt;&lt;&lt;&lt;-&lt;&lt;&lt;&lt;&lt;&lt;-&lt;&lt;&lt;&lt;&lt;&lt;&lt;&lt;&lt;(.(((.....)))..........(((...(((((.....)))))...)))...)))}}}}}}}=}}}}}}=}}}}}}))))))</t>
  </si>
  <si>
    <t xml:space="preserve">miRNA146</t>
  </si>
  <si>
    <t xml:space="preserve">TTTCAGTAGATGTTATGAATA</t>
  </si>
  <si>
    <t xml:space="preserve">TATTCACAATCTCTGCTGAA(1) TTCACAATCTCTGCTGAAAAA(26) </t>
  </si>
  <si>
    <t xml:space="preserve">TAGATCTAGTCGATTCATTTTTCAGTAGATGTTATGAATAATTGATAAATACAGGTGTATAAAGGTTTTGATATAGTCACACCCGTAGATATGTGTGATTAGACTAAGACCTTTGTACACTTGTATTCTGTTGCTATTCACAATCTCTGCTGAAAAATGATTGGCTAATTCTA</t>
  </si>
  <si>
    <t xml:space="preserve">((((..((((((((.((((&lt;&lt;&lt;&lt;&lt;&lt;&lt;&lt;&lt;&lt;-&lt;&lt;&lt;-&lt;&lt;&lt;&lt;&lt;&lt;...(((((((((((((((((((((((((((...(((((((((..........)))))))))...))))))))))))))))))))))).))))..))}}}}=}}}=}}}}}}}}}}}}))))))))))..))))</t>
  </si>
  <si>
    <t xml:space="preserve">miRNA147</t>
  </si>
  <si>
    <t xml:space="preserve">AGGGACGGAGGAGGCTAGGT</t>
  </si>
  <si>
    <t xml:space="preserve">AACGTAAGGTGTCCCTGCTTT(1) </t>
  </si>
  <si>
    <t xml:space="preserve">CTACCCCTTGTTAGTCCCGAGGGACGGAGGAGGCTAGGTTAGCCGAAAGATGGTTATCGGTTCAAGAACGTAAGGTGTCCCTGCTTTTTCAGGATAAGAAGGGGTAG</t>
  </si>
  <si>
    <t xml:space="preserve">(((((((((.(((.(((.(&lt;&lt;&lt;&lt;&lt;&lt;&lt;&lt;-&lt;&lt;&lt;-&lt;&lt;&lt;&lt;-&lt;&lt;(((((((..........))))))....}}}=}==}}}=}}}}}}=}}}))).)))))).)))))))))</t>
  </si>
  <si>
    <t xml:space="preserve">miRNA148</t>
  </si>
  <si>
    <t xml:space="preserve">TTTCTCAGACGGTCACTCAAT</t>
  </si>
  <si>
    <t xml:space="preserve">TGAGTGACAATCTGAGACATC(1) </t>
  </si>
  <si>
    <t xml:space="preserve">GTTGATTTCTCAGACGGTCACTCAATTAATAGTTATTGTGTCAAAATGTCAAGAGGAAAGATAACTATTAGTTGAGTGACAATCTGAGACATCAAC</t>
  </si>
  <si>
    <t xml:space="preserve">(((((&lt;-&lt;&lt;&lt;&lt;&lt;&lt;&lt;--&lt;&lt;&lt;&lt;&lt;&lt;&lt;&lt;&lt;&lt;(((((((((((.(.((..........)).)...)))))))))))))}}}}}}}}==}}}}}}}=}}})))</t>
  </si>
  <si>
    <t xml:space="preserve">miRNA149</t>
  </si>
  <si>
    <t xml:space="preserve">ATTTAGATGTAGGGAGTAAGGG</t>
  </si>
  <si>
    <t xml:space="preserve">GTCCTCATGCCTTGCATCTAA(1) </t>
  </si>
  <si>
    <t xml:space="preserve">ATAGTGTTGGACTTGTTCGTCCTCATGCCTTGCATCTAAATTCAGTCAACAAAAGTTATGTTCAGTCAACAATATGGTTCATGTGACTTTTAGGGTAAAACCCTAAACATAACTTTTGCTTTCTGAATTTAGATGTAGGGAGTAAGGGCGAACTAGTCTAACACTAT</t>
  </si>
  <si>
    <t xml:space="preserve">(((((((((((((.(((({{{{{={{={{{{{{{{{{{{((((((....(((((((((((((.(((((.((..........)))))))..(((((.....))))))))))))))))))....))))&gt;&gt;&gt;&gt;&gt;&gt;&gt;&gt;&gt;&gt;&gt;&gt;&gt;&gt;-&gt;&gt;-&gt;&gt;&gt;&gt;))))).)))))))))))))</t>
  </si>
  <si>
    <t xml:space="preserve">miRNA150</t>
  </si>
  <si>
    <t xml:space="preserve">CTTTGGTAGTATGTTTGATGTG</t>
  </si>
  <si>
    <t xml:space="preserve">ACACCTACGATGTTGACGAGGA(1) </t>
  </si>
  <si>
    <t xml:space="preserve">TCTATTGTACTTTGGTAGTATGTTTGATGTGAAGTCATTGCAGAGTGATTTTACACCTACGATGTTGACGAGGACTATGGA</t>
  </si>
  <si>
    <t xml:space="preserve">(((((.((.&lt;&lt;&lt;&lt;&lt;-&lt;&lt;&lt;&lt;&lt;&lt;&lt;&lt;--&lt;-&lt;&lt;&lt;&lt;((((((((....)))))))))}}}}==}}=}}}}}}=}}}}}}).)))))</t>
  </si>
  <si>
    <t xml:space="preserve">miRNA152</t>
  </si>
  <si>
    <t xml:space="preserve">TATCTGAGTAGCATAGGGAATT</t>
  </si>
  <si>
    <t xml:space="preserve">TTCAATTCCTATCCTCCTCAG(1) </t>
  </si>
  <si>
    <t xml:space="preserve">TATCTGAGTAGCATAGGGAATTGAGATAGATGAAGAAGAACAACTTCAGCCATCTCTCTTCAATTCCTATCCTCCTCAGAT</t>
  </si>
  <si>
    <t xml:space="preserve">&lt;&lt;&lt;&lt;&lt;&lt;&lt;-&lt;&lt;-&lt;&lt;&lt;&lt;&lt;-&lt;&lt;&lt;&lt;((((.(((((..((((.....))))...))))).))=}}}}}}}}}}}=}}=}}}}}))</t>
  </si>
  <si>
    <t xml:space="preserve">miRNA153</t>
  </si>
  <si>
    <t xml:space="preserve">AGGTGTTGGTGCTCATGCAGA</t>
  </si>
  <si>
    <t xml:space="preserve">TCTGCATTTGCACCTGCACCT(15) CTGCATTTGCACCTGCACCT(1) </t>
  </si>
  <si>
    <t xml:space="preserve">TCTGCATTTGCACCTGCACCTTAGTGAACGAATTTGTTAGCGTATAATTCATGCAGAAAGGTGTTGGTGCTCATGCAGA</t>
  </si>
  <si>
    <t xml:space="preserve">Plus</t>
  </si>
  <si>
    <t xml:space="preserve">{{{{{{{=={{{{{={{{{{{(..((...(((((...........)))))...))..)&gt;&gt;&gt;&gt;&gt;&gt;-&gt;&gt;&gt;&gt;&gt;--&gt;&gt;&gt;&gt;&gt;&gt;&gt;</t>
  </si>
  <si>
    <t xml:space="preserve">miRNA154</t>
  </si>
  <si>
    <t xml:space="preserve">AGGCGTTGTCTGAGGCTAAT</t>
  </si>
  <si>
    <t xml:space="preserve">TAGCCAAGGATGACTTGCCT(83) TAGCCAAGGATGACTTGCCTA(1) </t>
  </si>
  <si>
    <t xml:space="preserve">GAAGATAAAGTGCCTGCTCTGATAGCCAAGGATGACTTGCCTAAAACCCTTTTTATGAAGGGTCATTAATTAATTAAACTTTAGTTACTAAAATTAAAGTTTATATTATATGATCCTAAAATTGGGATTTTAGGCGTTGTCTGAGGCTAATCTGAGAGGCACTTATCTTT</t>
  </si>
  <si>
    <t xml:space="preserve">((((((((.((((((.(((.(({{{{{=={{{=={{=={{{{(((((((..(((....((((((((((((....((((((((((((.....)))))))))))).)))).)))))))).)))..))).))))&gt;&gt;&gt;&gt;&gt;&gt;--&gt;&gt;&gt;--&gt;&gt;&gt;&gt;-&gt;&gt;).)))))))))))))))))</t>
  </si>
  <si>
    <t xml:space="preserve">miRNA157</t>
  </si>
  <si>
    <t xml:space="preserve">AAACTTGGAGCTAGAGGATGT</t>
  </si>
  <si>
    <t xml:space="preserve">CTGGATGGCACATGGTTTTCT(1) TGGATGGCACATGGTTTTCT(1) TGGATGGCACATGGTTTTCTT(3) GGATGGCACATGGTTTTCTTT(1) GATGGCACATGGTTTTCTTT(1) </t>
  </si>
  <si>
    <t xml:space="preserve">ATTGCTTTCTGGATGGCACATGGTTTTCTTTTATCAAAAGGAAACTTGGAGCTAGAGGATGTGGGTAAT</t>
  </si>
  <si>
    <t xml:space="preserve">((((((((({==={{{{={{={{{{{{{{{(.....)))))&gt;&gt;&gt;&gt;&gt;&gt;&gt;--&gt;&gt;&gt;&gt;--&gt;&gt;&gt;---)))))))</t>
  </si>
  <si>
    <t xml:space="preserve">miRNA159</t>
  </si>
  <si>
    <t xml:space="preserve">AATTGAAGACGTAGATGTAATT</t>
  </si>
  <si>
    <t xml:space="preserve">AATTACTTCTACATGTTCAATT(1) </t>
  </si>
  <si>
    <t xml:space="preserve">ATAAAAATAATTGAAGACGTAGATGTAATTTAGTCGGAAAATGCTCAACTAAATTACTTCTACATGTTCAATTCTTTTTGT</t>
  </si>
  <si>
    <t xml:space="preserve">(((((((.&lt;&lt;&lt;&lt;&lt;&lt;&lt;-&lt;-&lt;&lt;&lt;&lt;&lt;-&lt;&lt;&lt;&lt;&lt;&lt;((((..((......)).))))}}}}}}=}}}}}=}=}}}}}}}.)))))))</t>
  </si>
  <si>
    <t xml:space="preserve">miRNA160</t>
  </si>
  <si>
    <t xml:space="preserve">TGTCTAGATGTGCATCCTCAA</t>
  </si>
  <si>
    <t xml:space="preserve">AAGAATGCACATCTAGGCACC(1) </t>
  </si>
  <si>
    <t xml:space="preserve">GCAACTAAACGCTCCAACTTTAAGAATGCACATCTAGGCACCTCAACTCGTCCCGACTGTGTCTAGTGGACTCCCAACACTGATGCAACACATAAATTTTGGAGGTGTCTAGATGATCATTTTGTAAGTTGGAGTGTTCAACTGACACAATGGAGATGAGTTGGGGTGTCTAGATGTGCATCCTCAAATTGGAGTACTTAGTTGT</t>
  </si>
  <si>
    <t xml:space="preserve">((((((((..(((((((.(((={{={{{{{{{{{{{{{{{{{(((((((((((((..((((((...(((((.((((((....(((.....)))........((((((((.....)).))))))....))))).).)))))...)))))).))).))))))))))))&gt;&gt;&gt;&gt;&gt;&gt;&gt;&gt;&gt;&gt;&gt;&gt;&gt;&gt;&gt;-&gt;&gt;-&gt;&gt;))))))))..))))))))</t>
  </si>
  <si>
    <t xml:space="preserve">miRNA161</t>
  </si>
  <si>
    <t xml:space="preserve">AGGGACACGTGGCATAATCTT</t>
  </si>
  <si>
    <t xml:space="preserve">ATAAGATTATGACACGTGTAT(1) </t>
  </si>
  <si>
    <t xml:space="preserve">ACTAAATAGGGACACGTGGCATAATCTTATCCGTCCATCCGATATTTAATAAATGTCGGATCGGTGGATAAGATTATGACACGTGTATGTCCGTTAGT</t>
  </si>
  <si>
    <t xml:space="preserve">(((((..-&lt;&lt;&lt;&lt;&lt;&lt;&lt;&lt;&lt;&lt;-&lt;&lt;&lt;&lt;&lt;&lt;&lt;&lt;&lt;(((((.((((((((((((.....)))))))))).)))))}}}}}}}}}}}=}}}}}}}==.))).)))))</t>
  </si>
  <si>
    <t xml:space="preserve">miRNA163</t>
  </si>
  <si>
    <t xml:space="preserve">TAGGATGCCACATAGGACGCG</t>
  </si>
  <si>
    <t xml:space="preserve">ATGAGTCCTATGTGGCATAATA(1) </t>
  </si>
  <si>
    <t xml:space="preserve">GTTGAACAAGTAGACATATGAGTCCTATGTGGCATAATACACATAGGACACTACGTAGGACGCAAATTGTCATGTAGGATGCCACATAGGACGCGTGTGTCTATTTGTTCAAT</t>
  </si>
  <si>
    <t xml:space="preserve">((((((((((((((((({{{={{{{{{{{{{{{{{=={{((..(((....))).....((((.....)))).))&gt;&gt;--&gt;&gt;&gt;&gt;&gt;&gt;&gt;&gt;&gt;&gt;&gt;&gt;&gt;&gt;-&gt;&gt;))))))))))))))))))</t>
  </si>
  <si>
    <t xml:space="preserve">miRNA164</t>
  </si>
  <si>
    <t xml:space="preserve">TTTTGGACGGCAAGGACACCA</t>
  </si>
  <si>
    <t xml:space="preserve">CATTGGTGCCCCTGCCGTCCAA(1) CATTGGTGCCCCTGCCGTCCA(1) ACATTGGTGCCCCTGCCGTCCA(2) </t>
  </si>
  <si>
    <t xml:space="preserve">ACATTGGTGCCCCTGCCGTCCAAAAACTAGAGCATATATACCCTTTATACTAATGGACATACACGTGTTATAATCTTATCCATCGACCCGACATTTATTAAATATCGGATCGACGGATAAGATTGTGCCATGTGTCCTTATTTAGTCTTCCGTTAGAGTGAAGGGGATATATGCTCTACTTTTTGGACGGCAAGGACACCAATGT</t>
  </si>
  <si>
    <t xml:space="preserve">{{{{{{{{{={{={{{{{{{{{((((.((((((((((((.((((((((.((((((((...(((((((.(((((((((((((.((((.((((.(((.....))).)))).)))).))))))))))))).))))))).((.....))...)))))))).)))))))).)))))))))))).)&gt;&gt;&gt;&gt;&gt;&gt;&gt;&gt;&gt;&gt;&gt;&gt;-&gt;&gt;-&gt;&gt;&gt;&gt;&gt;))))</t>
  </si>
  <si>
    <t xml:space="preserve">miRNA165</t>
  </si>
  <si>
    <t xml:space="preserve">AACACTGTAGTTTTGCGTGATA</t>
  </si>
  <si>
    <t xml:space="preserve">TTCACGTGAAACTTTCAGTGTT(1) </t>
  </si>
  <si>
    <t xml:space="preserve">CTGCAAAAGTTTCACGTGAAACTTTCAGTGTTGAATCAAATCAACACTGTAGTTTTGCGTGATATATTTTTACAG</t>
  </si>
  <si>
    <t xml:space="preserve">(((.((((((={{{{{=={{{{{=={{{{{{{((......))&gt;&gt;&gt;&gt;&gt;&gt;&gt;-&gt;&gt;&gt;&gt;&gt;--&gt;&gt;&gt;&gt;&gt;--.)))))).)))</t>
  </si>
  <si>
    <t xml:space="preserve">miRNA166</t>
  </si>
  <si>
    <t xml:space="preserve">TAGCTGGTGATCGTTCAGGTA</t>
  </si>
  <si>
    <t xml:space="preserve">TCCTACCTGAACTATCACCAA(1) </t>
  </si>
  <si>
    <t xml:space="preserve">CGAGTTTCCTACCTGAACTATCACCAACTATTTACCAAAACACACCTCAACTATTACCTTAAATATCACCATCATCATTCAGGTAGCTGGTGATCGTTCAGGTAGGAAACTCG</t>
  </si>
  <si>
    <t xml:space="preserve">(((((({{{{{{{{{{{{={{{{{{{=((((((...............................................)))&gt;&gt;&gt;-&gt;&gt;&gt;&gt;&gt;&gt;&gt;-&gt;&gt;&gt;&gt;&gt;&gt;&gt;&gt;&gt;)))))))))</t>
  </si>
  <si>
    <t xml:space="preserve">miRNA170</t>
  </si>
  <si>
    <t xml:space="preserve">TCGCTGGTGGAAATCTACGGC</t>
  </si>
  <si>
    <t xml:space="preserve">CGGTAGGGCTTTTATCGACGG(1) </t>
  </si>
  <si>
    <t xml:space="preserve">TCCGGTGACTGGTGCGGTAGGGCTTTTATCGACGGGGAACTGGCACGTGTGTCAAAAGGCGGTGCAGACGGTTCTCGCTGGTGGAAATCTACGGCCGGTTTTCGCCGGG</t>
  </si>
  <si>
    <t xml:space="preserve">(((((((((((((.=={{{{{=={{{{{{{{={{{(.(((((((((...((((....))))))))...))))))&gt;&gt;&gt;-&gt;&gt;&gt;&gt;&gt;&gt;&gt;&gt;-&gt;&gt;&gt;&gt;&gt;-&gt;&gt;)))...))))))))</t>
  </si>
  <si>
    <t xml:space="preserve">miRNA172</t>
  </si>
  <si>
    <t xml:space="preserve">TTGCATACTTAGAGGATCATT</t>
  </si>
  <si>
    <t xml:space="preserve">ATAGTCCCTTAAGTATGCATA(1) </t>
  </si>
  <si>
    <t xml:space="preserve">TTCTATTATATGGAGCAGAAATAGTCCCTTAAGTATGCATAATTAGTACACTTTTAAAATGACGACACAAAGAGGTAGGAAAGAAAGAGAGTGGTGTGAATAACACGTGATTGGGATCTGTTAGGTTTTAACATCTTCATTAAGTTTAGACTAAATGTGTATTAATTTTGCATACTTAGAGGATCATTTGTGCTCCATATGATAGGA</t>
  </si>
  <si>
    <t xml:space="preserve">(((((((((((((((((.(({{={{{{={{{{{{{{{{{={((((((((((.((((....(((......((((....................((((.....))))....((((((((.....))))))))..))))......))).....)))).)))))))))))-&gt;&gt;&gt;&gt;&gt;&gt;&gt;&gt;&gt;&gt;&gt;-&gt;&gt;&gt;&gt;-&gt;&gt;&gt;).)))))))))))))))))</t>
  </si>
  <si>
    <t xml:space="preserve">miRNA174</t>
  </si>
  <si>
    <t xml:space="preserve">TAAATCACTGTAGATCGGTCAC</t>
  </si>
  <si>
    <t xml:space="preserve">ACTGTAGATCGGTCACTGTAGA(1) </t>
  </si>
  <si>
    <t xml:space="preserve">ATTGATAAGGGATCCACGGTCACTGTAAATCACTGTAGATCGGTCACTGTAAATCACTGTAGATCGGTCACTGTAGATCACTGTAGATAGATCCCTTTTTCTTCGAT</t>
  </si>
  <si>
    <t xml:space="preserve">(((((.((((((((....(((((.(&lt;--&lt;&lt;&lt;&lt;&lt;-&lt;&lt;-&lt;&lt;&lt;&lt;&lt;&lt;&lt;&lt;&lt;&lt;.((.....}}=}}=}}}}}}}}}}=}}=}}).)).)).))).)))))))).....)))))</t>
  </si>
  <si>
    <t xml:space="preserve">miRNA175</t>
  </si>
  <si>
    <t xml:space="preserve">CTTGGTTCTGAGATTGAGGTAT</t>
  </si>
  <si>
    <t xml:space="preserve">ACTCCGTCTGATGAGCCGTGGT(1) CTCCGTCTGATGAGCCGTGGTT(5) </t>
  </si>
  <si>
    <t xml:space="preserve">GGCTTCTCGACTTGGTTCTGAGATTGAGGTATAGTCGGATCTAGTACTACTTTTATTGGCTTTGTCTTTGTGACTCCGTCTGATGAGCCGTGGTTTTTAGCC</t>
  </si>
  <si>
    <t xml:space="preserve">((((....((&lt;&lt;&lt;&lt;&lt;&lt;&lt;&lt;&lt;-&lt;&lt;&lt;&lt;-&lt;&lt;&lt;-&lt;&lt;&lt;((.((((.((((((.......)))))).))))...))))).}}}=}}}}=}=}}}}}}=}}}}...))))</t>
  </si>
  <si>
    <t xml:space="preserve">miRNA177</t>
  </si>
  <si>
    <t xml:space="preserve">ATGATATGGTGTCGTGAGATGG</t>
  </si>
  <si>
    <t xml:space="preserve">TGATTCCATCTCATGATTCCA(1) </t>
  </si>
  <si>
    <t xml:space="preserve">TCATGATATGGTGTCGTGAGATGGAATCAAGCGTTTGGACATGCGATTTTACGTTGATTCCATCTCATGATTCCATATCAAGA</t>
  </si>
  <si>
    <t xml:space="preserve">((-&lt;&lt;&lt;&lt;&lt;&lt;&lt;&lt;-&lt;&lt;&lt;&lt;&lt;&lt;&lt;&lt;&lt;&lt;&lt;&lt;((((((.(((..((.(....).))..))))}}}}}}}}}}}}}}}}}=}}}))))).))</t>
  </si>
  <si>
    <t xml:space="preserve">miRNA178</t>
  </si>
  <si>
    <t xml:space="preserve">CAGATCGATGGATAAGATTGCG</t>
  </si>
  <si>
    <t xml:space="preserve">TCATAATCTTATCCACCGACCT(1) </t>
  </si>
  <si>
    <t xml:space="preserve">ACACGTGTCATAATCTTATCCACCGACCTGACGTCAGATCGATGGATAAGATTGCGTCACGTGT</t>
  </si>
  <si>
    <t xml:space="preserve">(((((((={={{{{{{{{{{{{={{{={{(....&gt;&gt;&gt;-&gt;&gt;&gt;-&gt;&gt;&gt;&gt;&gt;&gt;&gt;&gt;&gt;&gt;&gt;&gt;-&gt;.)))))))</t>
  </si>
  <si>
    <t xml:space="preserve">miRNA179</t>
  </si>
  <si>
    <t xml:space="preserve">TCTCTCTATTGACGGACTCAA</t>
  </si>
  <si>
    <t xml:space="preserve">TTTGAGTCCATCATTAGATCG(2) </t>
  </si>
  <si>
    <t xml:space="preserve">GGGGTTTTAGATAAGGAAAATTTCAAATATTTCTCTCTATTGACGGACTCAAAAGAAGATTATAAGAAGTATTCCATTTAATCATCAATTTTAATTCTCTTTGAGTCCATCATTAGATCGAAATCTTTGATGTTTTCCTTATCTAAAACTTT</t>
  </si>
  <si>
    <t xml:space="preserve">(((((((((((((((((((((.(((((.(((&lt;&lt;--&lt;&lt;&lt;&lt;-&lt;&lt;&lt;-&lt;&lt;&lt;&lt;&lt;&lt;&lt;&lt;(.((..((((.............................))))..))}}}}}}}}}=}}}=}}}}==})))).))))).)))))))))))))))))))))</t>
  </si>
  <si>
    <t xml:space="preserve">miRNA181</t>
  </si>
  <si>
    <t xml:space="preserve">ATTGAACAAGTAGACACACGTA</t>
  </si>
  <si>
    <t xml:space="preserve">AGGATGAATGTGTCTATTTGT(1) </t>
  </si>
  <si>
    <t xml:space="preserve">GGCACTTAAACTTGTATAAAATTGAACAAGTAGACACACGTATCCTACATGACATAATACACGTAGGACGCCACGTAGGACACACAATTGCCATGTAGGGTGCCATGTAGGATGAATGTGTCTATTTGTTCAGTTTTATACAAGTTTAAGTACC</t>
  </si>
  <si>
    <t xml:space="preserve">((.(((((((((((((((((&lt;&lt;&lt;&lt;&lt;&lt;&lt;&lt;&lt;&lt;&lt;&lt;&lt;&lt;&lt;&lt;&lt;&lt;--&lt;&lt;(((((((((.(((..(((.(((.((...)))))..((.((......))))..)))..))).)))))}}}}}}==}}}}}}}}}}}}})))))))))))))))))))))).))</t>
  </si>
  <si>
    <t xml:space="preserve">miRNA182</t>
  </si>
  <si>
    <t xml:space="preserve">TTGGATGTACACAACTAGGCA</t>
  </si>
  <si>
    <t xml:space="preserve">AAGTGTCTACTTGTGCACAC(1) </t>
  </si>
  <si>
    <t xml:space="preserve">ACATTTATATCCTCTAAATTTGGATGTACACAACTAGGCACTTAAACGTGTATAAACTTAAACAAACAGACACATGAGTCCTATATGTGACATAATACACGTAGGACACAAATTGTCATGCAAGACACGTGTGGTCTGGTTAGTTCAACTTTATACAAGCTTAAGTGTCTACTTGTGCACACAAAAAATTGAAGGACATAAATGT</t>
  </si>
  <si>
    <t xml:space="preserve">((((((((.((((...(((&lt;&lt;-&lt;-&lt;&lt;&lt;-&lt;&lt;&lt;&lt;&lt;-&lt;&lt;&lt;&lt;&lt;&lt;(((((.(.((((((((.((.(((...((((((((((.((((((..((((......))))..))))))......((((......))))))))).)))))....))).)).)))))))).).))}}}}}}}}}=}}}}}=}}}}...)))))..)))).))))))))</t>
  </si>
  <si>
    <t xml:space="preserve">miRNA185</t>
  </si>
  <si>
    <t xml:space="preserve">AGGTTCACCAACTTGTGGGACA</t>
  </si>
  <si>
    <t xml:space="preserve">TTTATCTCACAAGTCGGTGGA(1) </t>
  </si>
  <si>
    <t xml:space="preserve">TCACACAACTAACACTAGTTGTGTGAGGCTTCTTTTTATCTCACAAGTCGGTGGACCCAAAAGTATATGATTTAGGTTCACCAACTTGTGGGACAAAAAGAATCCCCACATAATTAGTGTCAGTTGTGTGA</t>
  </si>
  <si>
    <t xml:space="preserve">((((((((((.((((((((((((((.((.((((({{{={{{{{{{{{{={{{{{{((.(((.........)))-&gt;&gt;&gt;&gt;&gt;&gt;&gt;&gt;-&gt;&gt;&gt;&gt;&gt;&gt;&gt;&gt;&gt;&gt;-&gt;))))))).)).)))))))))))))).))))))))))</t>
  </si>
  <si>
    <t xml:space="preserve">miRNA186</t>
  </si>
  <si>
    <t xml:space="preserve">GCCTACTTGTGCACACCCAAA(1) GCCTACTTGTGCACACCCAA(1) CTACTTGTGCACACCCAAAGT(1) TACTTGTGCACACCCAAAGTT(1) </t>
  </si>
  <si>
    <t xml:space="preserve">TGCCCTCTAATTTTGGATGTGCACAAGTAGACACTTAAGCTTGTATAAAGTTGATCAGGTAGACACATTAGTCCTACATGACATAATACACGTAGGACACCATGTAGAACTCAAATTGTCATGTAGGATGCCATGTAGGACGCGTGTGTCTATTTGTTCAATTTTATACAAGTTTAAGTGCCTACTTGTGCACACCCAAAGTTAAATGGCA</t>
  </si>
  <si>
    <t xml:space="preserve">((((...(((&lt;&lt;&lt;&lt;&lt;&lt;-&lt;&lt;&lt;&lt;&lt;&lt;&lt;&lt;&lt;&lt;&lt;&lt;&lt;-(((((((((((((((((((((((.(((((((((((((..((((((((((.(((..((((.....((((...((.......))...)))).))))..))).))))))))))..))))))))))))).))))))))))))))))))))))}=}}}}}}}}}}}}}=}}}}}))))...))))</t>
  </si>
  <si>
    <t xml:space="preserve">miRNA191</t>
  </si>
  <si>
    <t xml:space="preserve">TTCAATTAGTTAGACATGGAT</t>
  </si>
  <si>
    <t xml:space="preserve">CATATCTCACTATTTGAAGCT(1) </t>
  </si>
  <si>
    <t xml:space="preserve">AAGGGTTGACAAAGCTTAATCCATATCTCACTATTTGAAGCTCCTTCAAATATCAAAGATAGTAACTTCAATCGGTTAGACATCCTTCGGAATTTGAAGGAACTTCAATTAGTTAGACATGGATTGAGATTTGTCAATCTTT</t>
  </si>
  <si>
    <t xml:space="preserve">(((((((((((((.((((((({{{={{{={{{{={{{{{{={(((((((((.((((.(((..(((((......)))))...))).)).)).)))))))))).)&gt;&gt;&gt;&gt;&gt;-&gt;&gt;&gt;&gt;-&gt;&gt;&gt;-&gt;&gt;&gt;&gt;&gt;&gt;)))).)))))))))))))</t>
  </si>
  <si>
    <t xml:space="preserve">miRNA192</t>
  </si>
  <si>
    <t xml:space="preserve">TTTTTGAACGACAGGGGCACC</t>
  </si>
  <si>
    <t xml:space="preserve">AGTGCCCCTGCCGTCCAAAAA(1) </t>
  </si>
  <si>
    <t xml:space="preserve">TGGGACATTAGTGCCCCTGCCGTCCAAAAATTAGAGCATATATGCCCTTCACTCTAACGGAAGACTAAATAAGAACACGTGACACAATCTTAGCCGTCTATCCGATATTTAATAAATGTCGGGTTGGTGGATTAGATTATGACACGTGTATGTCCGTTAGTGTAAAGGGTATGCTCTACTTTTTGAACGACAGGGGCACCAATGTCCCA</t>
  </si>
  <si>
    <t xml:space="preserve">(((((((((={{{{{{{{{={{{={{{{{{.((((((((....((((((.((.((((((((...((.....)).(((((((.((.(((((...((..(.((((((((((.....)))))))))).)..))...))))).)).)))))))...)))))))).)).)))))))))))))).&gt;&gt;&gt;&gt;&gt;&gt;-&gt;&gt;&gt;-&gt;&gt;&gt;&gt;&gt;&gt;&gt;&gt;&gt;-)))))))))</t>
  </si>
  <si>
    <t xml:space="preserve">miRNA193</t>
  </si>
  <si>
    <t xml:space="preserve">CCAAAAACTAGAGCATATATA(1) AAAAACTAGAGCATATATACC(16) AAAACTAGAGCATATATACC(3) </t>
  </si>
  <si>
    <t xml:space="preserve">GGACATTGGTGCCCCTGCCATCCAAAAACTAGAGCATATATACCCTTCACTCTAACGGAAGACTAAATAGGGACACGTGGCACAATCTTATCCGTCGATCCAATATTTAATAAATGTCGATCGGTGGATAAGATTATGACACGTGTATTTCCGTTAGTATAAAGGATATATATGCTCTAGATTTTGGACGGCAGGGGCACCAATGTCC</t>
  </si>
  <si>
    <t xml:space="preserve">(((((((((((((((((((.((({{{{={{{{{{{{{{{{{{={(((....(((((((((..((....))..(((((((.((.((((((((((..(((((..(((((.....))))).)))))..)))))))))).)).)))))))..)))))))))....)))).))&gt;&gt;&gt;&gt;&gt;&gt;&gt;&gt;&gt;&gt;&gt;&gt;-&gt;&gt;&gt;&gt;&gt;&gt;&gt;-)))))))))))))))))))</t>
  </si>
  <si>
    <t xml:space="preserve">miRNA194</t>
  </si>
  <si>
    <t xml:space="preserve">ATTGGTGCCCTTGCCGTCCAA(1) </t>
  </si>
  <si>
    <t xml:space="preserve">CATTGGTGCCCTTGCCGTCCAAAAATTAGAGCATATATACCCTTTATACTAACGGACATCCACGTGTCATAATCTTATCCGTCGATTCGACATTTATTAAATATCGAATTGACGGATAAGATTGTGTCACATGACCCTATTTAGTCTTCCGTTAGAGTGAAGGGCATATATGCTCTAGTTTTTGGACGACAGGGGCACGAATG</t>
  </si>
  <si>
    <t xml:space="preserve">({{{={{{{{{{{{={{{{{{{((((((((((((((((.((((((((.((((((((.......(((.(((((((((((((((((((((((.(((.....))).))))))))))))))))))))))).)))..(((........))).)))))))).)))))))).)))))))))))))))&gt;&gt;&gt;&gt;&gt;&gt;&gt;&gt;-&gt;&gt;&gt;&gt;&gt;&gt;&gt;&gt;&gt;-&gt;&gt;&gt;)</t>
  </si>
  <si>
    <t xml:space="preserve">miRNA195</t>
  </si>
  <si>
    <t xml:space="preserve">GGGGATGTACAAGTAGGCACT</t>
  </si>
  <si>
    <t xml:space="preserve">AAGTGTCTACTTATGCACAC(1) </t>
  </si>
  <si>
    <t xml:space="preserve">TTTACGCCGTCTAACTTTGGGGATGTACAAGTAGGCACTTAAACTTATATAAAGTTGAACAAGTAGACATATGTGTCATATGTGACGCCCTACTTGGCCAATTTGCATTCTACATAGCGTCATGTGCGTATTATGTCACGTAGAACGTGTGTCTACTTGTTTAATTTTATACAAGTTTAAGTGTCTACTTATGCACACCCAAAATGGAACAATGTAAA</t>
  </si>
  <si>
    <t xml:space="preserve">((((((...((((..(((&lt;&lt;&lt;--&lt;&lt;&lt;&lt;-&lt;&lt;&lt;&lt;&lt;&lt;&lt;&lt;&lt;&lt;&lt;(((((((.(((((((((((((((((((((((((((.((.(((((((((((......))).(((.(((((...((.....))...))))).)))..))))))))))))))))))))))))))))))))))))).))))))}}}}}}}}}}}}=}}}}==}))))).))))....))))))</t>
  </si>
  <si>
    <t xml:space="preserve">miRNA196</t>
  </si>
  <si>
    <t xml:space="preserve">CGTGGATCGATCTACGGACCGT</t>
  </si>
  <si>
    <t xml:space="preserve">CAGTACGGACCGTCGATCGAT(1) </t>
  </si>
  <si>
    <t xml:space="preserve">ACGGTCCTGACTTACGGTCCGTGGATCGATCTACGGACCGTAGGTCGTGCCCGTAGATCGATGTCCCACAGAGCCCAACTTCGGACCAGATTGACGGTTGACCAGTACGGACCGTCGATCGATCTACGGTCCGTAGGTCAGTCCCGT</t>
  </si>
  <si>
    <t xml:space="preserve">((((..(((((((((((.(&lt;&lt;&lt;&lt;&lt;&lt;&lt;&lt;&lt;&lt;&lt;&lt;-&lt;&lt;&lt;&lt;-&lt;&lt;&lt;&lt;((((((...((((.((((...((((....(((.....))).))))..)))).)))).))))}==}}}}}=}}}}=}}}}}}})))))).)))))))))))..))))</t>
  </si>
  <si>
    <t xml:space="preserve">miRNA198</t>
  </si>
  <si>
    <t xml:space="preserve">TATTTGGAGAGTCCGAGCTATA</t>
  </si>
  <si>
    <t xml:space="preserve">TTGCTCAGACTCTTCAAAAAT(1) </t>
  </si>
  <si>
    <t xml:space="preserve">TATGTTGCTCAGACTCTTCAAAAATATTGATATGTGTGTGTCGGATCTGACACAGATACAACAATATATTTGGAGAGTCCGAGCTATATA</t>
  </si>
  <si>
    <t xml:space="preserve">(((({={{{{={{{{{{{{{{{={{((((...(((.(((((((....))))))).)))...)))))&gt;-&gt;&gt;&gt;&gt;&gt;&gt;&gt;&gt;&gt;&gt;&gt;-&gt;&gt;&gt;&gt;-&gt;&gt;&gt;))</t>
  </si>
  <si>
    <t xml:space="preserve">miRNA199</t>
  </si>
  <si>
    <t xml:space="preserve">AAAAAGTAGAGCATATATACC</t>
  </si>
  <si>
    <t xml:space="preserve">GAAGGGCATATATGCTCTAGTT(1) CATATATGCTCTAGTTTTTGG(1) </t>
  </si>
  <si>
    <t xml:space="preserve">CATTGGTGCCCTGTCGTCCAAAAAGTAGAGCATATATACCTTTCATACTAACGGACATACACGTGTCACAATCTTATCCACTGACCCACATTTATTAAATATCGAATCGACAGATAAGATTGCGCCACGTATCCCTATTTAGTCTTCCGTTAGAGTGAAGGGCATATATGCTCTAGTTTTTGGATGAAGGGGCACCAATG</t>
  </si>
  <si>
    <t xml:space="preserve">((((((((((((.((((((&lt;&lt;&lt;&lt;&lt;-&lt;&lt;&lt;&lt;&lt;&lt;&lt;&lt;&lt;&lt;&lt;&lt;-&lt;&lt;((((((.((((((((.....(((((.(.((((((((((...(((..(................)..)))...)))))))))).).)))))....((....))...)))))))).))}}}}}}=}}}}}}}}}}}}=}}))))))))).))))))))))))</t>
  </si>
  <si>
    <t xml:space="preserve">miRNA200</t>
  </si>
  <si>
    <t xml:space="preserve">TTTGGACGACAGGGACATCAAT</t>
  </si>
  <si>
    <t xml:space="preserve">CATTGGTGCCCCTGCCGTCCAA(1) CATTGGTGCCCCTGCCGTCCA(2) </t>
  </si>
  <si>
    <t xml:space="preserve">CATTGGTGCCCCTGCCGTCCAAAAACTAGAGCATATATACCCATTATACTAACGGGCATACACGTGTCATAATCTTATCCAGTGACTCGACATTTATTAAATATCGAATCAACGGATAATATTACGCCACGTGTCCCTATTTAGTCTCCCGTTAGAATGAAGGGCATATTTGCTCTAGTTTTTGGACGACAGGGACATCAATG</t>
  </si>
  <si>
    <t xml:space="preserve">{{{{{{{{={{{{{={{{{{{((((((((((((.((((.(((.((((.((((((((...(((((((.(.((((.((((((..(((.((((.(((.....))).)))).)))..)))))).)))).).)))))))..((....))...)))))))).)))).))).)))).))))))))))&gt;&gt;&gt;&gt;&gt;&gt;&gt;&gt;-&gt;&gt;&gt;&gt;&gt;-&gt;&gt;&gt;&gt;&gt;&gt;&gt;)</t>
  </si>
  <si>
    <t xml:space="preserve">miRNA201</t>
  </si>
  <si>
    <t xml:space="preserve">TTTCTCTCTATTGACGGACTCA</t>
  </si>
  <si>
    <t xml:space="preserve">TTTGAGTCCATCATTAGATCG(1) </t>
  </si>
  <si>
    <t xml:space="preserve">GGGTTTTAGATAAGGAAAATTTCAAATATTTCTCTCTATTGACGGACTCAAAAGAAGATTATAAGAAGTATTCCATTTAATCATCAATTTTAATTCTCTTTGAGTCCATCATTAGATCGAAATCTTTGATGTTTTCCTTATCTAAAACTT</t>
  </si>
  <si>
    <t xml:space="preserve">((((((((((((((((((((.(((((.(&lt;&lt;&lt;&lt;--&lt;&lt;&lt;&lt;-&lt;&lt;&lt;-&lt;&lt;&lt;&lt;&lt;&lt;&lt;((.((..((((.............................))))..))}}}}}}}}}=}}}=}}}}==})))).))))).))))))))))))))))))))</t>
  </si>
  <si>
    <t xml:space="preserve">miRNA203</t>
  </si>
  <si>
    <t xml:space="preserve">CTGCAAAGCAATGTAGAGGACC</t>
  </si>
  <si>
    <t xml:space="preserve">ATCCTGACAGTGCTGCAACAT(1) </t>
  </si>
  <si>
    <t xml:space="preserve">TCGATCCTGACAGTGCTGCAACATTTCCGGCCACTCTTTCTGAACTTACTGAAAGACTGAAGCATTGGAAAAATGTCCTGCAAAGCAATGTAGAGGACCGG</t>
  </si>
  <si>
    <t xml:space="preserve">(((={{{{={{{={{{{{{{{{{{((((.((((.((((((..........)))))).))..))...)))..))))).-&gt;&gt;&gt;--&gt;&gt;&gt;&gt;-&gt;&gt;&gt;--&gt;&gt;&gt;&gt;-&gt;))</t>
  </si>
  <si>
    <t xml:space="preserve">miRNA204</t>
  </si>
  <si>
    <t xml:space="preserve">TGTCTAGATATGCATGCTCAA</t>
  </si>
  <si>
    <t xml:space="preserve">GTGTATGCACATCTAAACACCT(1) </t>
  </si>
  <si>
    <t xml:space="preserve">AACTTTGTGTATGCACATCTAAACACCTCAACTCATCTCTACCGTGTCAGTTGAACACTCTAACTTACAAAATGATCATCTACACACGTCCAAAATTTATGTCACATCAGCGTCAGGTATCCACGAGACACAATGGAGATGAGTTGGAGTGTTTGGTTGCCAGTTGAGACCAGGTTGAGGTGTCTAGATATGCATGCTCAAAGTT</t>
  </si>
  <si>
    <t xml:space="preserve">(((((({={{{{{{{={{{{{={{{{{{(((((..((((.((.(.(.(((..((((((((((((...........((((((.((...(((.......(((.(.((......)).).))).......)))....)).))))))))))))))))))..))))).)).))))...))))))))&gt;&gt;&gt;-&gt;&gt;&gt;&gt;&gt;-&gt;&gt;&gt;&gt;&gt;&gt;&gt;-&gt;&gt;&gt;))))</t>
  </si>
  <si>
    <t xml:space="preserve">miRNA205</t>
  </si>
  <si>
    <t xml:space="preserve">ATAAAGTGGAACAAGAAGACA</t>
  </si>
  <si>
    <t xml:space="preserve">ATGTGTCTACTTATTCAACT(1) </t>
  </si>
  <si>
    <t xml:space="preserve">AGTAGACACTTAAATTTATATAAAGTGGAACAAGAAGACACATTTCCTACGCTACATCTTATGTGACAATTTACATCCTACATGATGTTCTACGTGTAGTATGCCATGTAGGACTCATGTGTCTACTTATTCAACTTTATACAAGTTTAAGTGCATACT</t>
  </si>
  <si>
    <t xml:space="preserve">((((..(((((((((((.(&lt;&lt;&lt;&lt;&lt;&lt;&lt;-&lt;&lt;&lt;-&lt;&lt;&lt;-&lt;&lt;&lt;&lt;&lt;(((.((((((..(((((...)))))........(((.(((((((........))))))).)))....))))))...}}}}}}}}=}}}=}}}=}}}))))).)))))))))))..))))</t>
  </si>
  <si>
    <t xml:space="preserve">miRNA206</t>
  </si>
  <si>
    <t xml:space="preserve">ATGCTCTAGTTTTTGAACGGTA</t>
  </si>
  <si>
    <t xml:space="preserve">TGTCGTCCAAAAACTAGAGCAT(1) TCGTCCAAAAACTAGAGCATA(2) CCCTGTCGTCCAAAAACTAGA(1) </t>
  </si>
  <si>
    <t xml:space="preserve">GACATTGGTGCCCCTGTCGTCCAAAAACTAGAGCATATATATCCTTTATAGGTTATACTAACGGATATCCACGTGTCATAATCTCATCCACCGATTCGATATTTATTAAATATTGGATCGACGAATAAGATTGTGCCACGTGTCACTATTTAGTCTTCTGTTAGAGTGAAGGGCATATATGCTCTAGTTTTTGAACGGTAGGGCACCAATATC</t>
  </si>
  <si>
    <t xml:space="preserve">((.((((((((((.(.={{{={{{{{{{{{{{{{{{{(((..(((((((........((((((((....((((((.((((((((.((.(..((((((((((((.....))))))))))))..).)).)))))))).))))))..(((....)))..)))))))).)))))))..))))&gt;&gt;&gt;&gt;&gt;&gt;&gt;&gt;&gt;&gt;&gt;&gt;&gt;&gt;&gt;-&gt;&gt;&gt;--&gt;)))))))))).))</t>
  </si>
  <si>
    <t xml:space="preserve">miRNA207</t>
  </si>
  <si>
    <t xml:space="preserve">TTATGACTTATCGGAAAGGTTA</t>
  </si>
  <si>
    <t xml:space="preserve">ACTTTTCCAAAGAGTTGTGAC(2) </t>
  </si>
  <si>
    <t xml:space="preserve">GGAGTTGTGACTTTTCCAAAGAGTTGTGACTTGTCAATATGTTTTGACTTTTCCAAAGGGTTATGACTTATCGGAAAGGTTATGACTTT</t>
  </si>
  <si>
    <t xml:space="preserve">(((((..(({{{{{{{{==={{{{=={{{{(((((((......))))).........)))&gt;&gt;&gt;--&gt;&gt;&gt;&gt;---&gt;&gt;&gt;&gt;&gt;&gt;&gt;&gt;&gt;&gt;..)))))</t>
  </si>
  <si>
    <t xml:space="preserve">miRNA208</t>
  </si>
  <si>
    <t xml:space="preserve">GTAACTTCTCGGACAGGTCAC</t>
  </si>
  <si>
    <t xml:space="preserve">GATTTTTTCGATGAGTTGTGAC(1) </t>
  </si>
  <si>
    <t xml:space="preserve">GTGATTTTTTCGATGAGTTGTGACTTTTCTAAAGAGTTGTAACTTTTTCAATAAGTTGTAACTTTTTCAAAGGGTTGTAACTTCTCGGACAGGTCAC</t>
  </si>
  <si>
    <t xml:space="preserve">(({{{{{={{{{{={{{{{{=={{((((..(((((((((((((((.......)))))))))))))))..)))))).-&gt;&gt;&gt;&gt;&gt;&gt;-&gt;&gt;&gt;&gt;&gt;-&gt;&gt;&gt;&gt;&gt;&gt;&gt;</t>
  </si>
  <si>
    <t xml:space="preserve">miRNA209</t>
  </si>
  <si>
    <t xml:space="preserve">GACGGACTAAAAGACGACGTC</t>
  </si>
  <si>
    <t xml:space="preserve">ACAACGTCTCTTTGTCCGTCG(1) </t>
  </si>
  <si>
    <t xml:space="preserve">AAGCTACGGACAACGTCTCTTTGTCCGTCGCTTTTTAAAAAATATTTGACCAAAATTTTGACTAAAAAGCGACGGACTAAAAGACGACGTCCGTCGCTT</t>
  </si>
  <si>
    <t xml:space="preserve">((((.(((({{=={{{{{={{={{{{{{{{(((((((...((.((((.....)))).))...))))))))&gt;&gt;&gt;&gt;&gt;&gt;&gt;-&gt;&gt;-&gt;&gt;&gt;&gt;&gt;--&gt;&gt;&gt;))).))))</t>
  </si>
  <si>
    <t xml:space="preserve">miRNA210</t>
  </si>
  <si>
    <t xml:space="preserve">AGGTATGTTGCTCGGATTCT</t>
  </si>
  <si>
    <t xml:space="preserve">AAGAGTCCGAGCAACATAGCT(1) AGAGTCCGAGCAACATAGCT(1) </t>
  </si>
  <si>
    <t xml:space="preserve">AAGGTATGTTGCTCGGATTCTCCAAAAATGCACTACTTTTAGAGGATCCAACATGCACCCGTCAACATTTTTGAAGAGTCCGAGCAACATAGCTT</t>
  </si>
  <si>
    <t xml:space="preserve">(&lt;&lt;-&lt;&lt;&lt;&lt;&lt;&lt;&lt;&lt;&lt;&lt;&lt;&lt;&lt;&lt;&lt;&lt;&lt;.((((((((..(((....))).((.............)).....))))))))=}}}}}}}}}}}}}}}}}=}})</t>
  </si>
  <si>
    <t xml:space="preserve">miRNA211</t>
  </si>
  <si>
    <t xml:space="preserve">TGCATACGGAAGTCTGATTGG</t>
  </si>
  <si>
    <t xml:space="preserve">CTAATTTTTGATTTGTCTGCA(1) AATTTTTGATTTGTCTGCAAG(1) </t>
  </si>
  <si>
    <t xml:space="preserve">TATTGAAAACAGATGCAAATACTAATTTTTGATTTGTCTGCAAGATGTCGTCTGTTGTAAAGTATTGAGCTCTCATATTTTGTATGTATAGCTGCTTTGCTTTAACCTAATTCCACTGGTATTCCAGTGGTCACAACATTCATTTGATTTCATGCATACGGAAGTCTGATTGGTTTCTATTATTTTCAATG</t>
  </si>
  <si>
    <t xml:space="preserve">(((((((((..((((.....({{{{{{==={{{{{{{={{{{.((.((((..((((((((((((..(((((..(((((...)))))...)))).)..)))))).........(((((((....)))))))..))))))......)))).)).&gt;&gt;&gt;&gt;-&gt;&gt;--&gt;&gt;&gt;&gt;&gt;-&gt;&gt;&gt;&gt;&gt;&gt;)...)))).)))))))))</t>
  </si>
  <si>
    <t xml:space="preserve">miRNA212</t>
  </si>
  <si>
    <t xml:space="preserve">ACGTTTTTGTAGGCGAGCGGA</t>
  </si>
  <si>
    <t xml:space="preserve">TGCGCTCGACTAGAAAGGTGG(1) </t>
  </si>
  <si>
    <t xml:space="preserve">GTCTTCTCGTGCGCTCGACTAGAAAGGTGGTTTTGTAGGCGAACGAAATACGTTTTTGTAGGCGAGCGGAGTGAGGC</t>
  </si>
  <si>
    <t xml:space="preserve">((((((((.=={{{{{{={{{={{{=={{{((((((......)))))))-&gt;&gt;--&gt;&gt;&gt;-&gt;&gt;&gt;-&gt;&gt;&gt;&gt;&gt;&gt;&gt;&gt;).)))))</t>
  </si>
  <si>
    <t xml:space="preserve">miRNA213</t>
  </si>
  <si>
    <t xml:space="preserve">CTTTAAGGGATCACTGATGGG</t>
  </si>
  <si>
    <t xml:space="preserve">GCTAACCCATCGGTGGCCCCTT(1) </t>
  </si>
  <si>
    <t xml:space="preserve">TGCCAACTTTAAGGGATCACTGATGGGTTAGGCCTAAAAGTAAATCATGCATGCAATATAGATATAAGGGCTAACCCATCGGTGGCCCCTTAAATTTGGCA</t>
  </si>
  <si>
    <t xml:space="preserve">((((((-&lt;&lt;&lt;&lt;&lt;&lt;&lt;&lt;--&lt;&lt;&lt;&lt;&lt;&lt;&lt;&lt;&lt;&lt;((((.(((............((....))...........)))=}}}}}}}}}}}}}}==}}}}}))).))))))</t>
  </si>
  <si>
    <t xml:space="preserve">miRNA214</t>
  </si>
  <si>
    <t xml:space="preserve">ACAATGATCAAGTTGGTATCG</t>
  </si>
  <si>
    <t xml:space="preserve">TATTTATTTGGTTGTTTACGTT(1) </t>
  </si>
  <si>
    <t xml:space="preserve">GCACCAAATTTGTGTATTTATTTGGTTGTTTACGTTGATGATATCGTTATCACCGACAATGATCAAGTTGGTATCGCTAATTTGAAGC</t>
  </si>
  <si>
    <t xml:space="preserve">((..((((((.((({{{=={{{{{{{=={{==={{{(.(((((....))))).))&gt;&gt;&gt;&gt;--&gt;&gt;&gt;&gt;&gt;&gt;&gt;--&gt;&gt;&gt;-&gt;&gt;).))))))..))</t>
  </si>
  <si>
    <t xml:space="preserve">miRNA216</t>
  </si>
  <si>
    <t xml:space="preserve">CGGCCTTAATAAGATGGTGAAG</t>
  </si>
  <si>
    <t xml:space="preserve">TCACCATCTTTAGAGGCCATG(5) </t>
  </si>
  <si>
    <t xml:space="preserve">TGCCTCGTTCCTTTTCTTCACCATCTTTAGAGGCCATGTCTAATGTTGTCGACCTTCACAACCATACGGAGAACAGGTAATAATGGTTTTCAAAATTAATTTATTTGTTTTTACACCCAACATTCAAGATTTTAGGTTTATTTATTCAAGTTCTACAACGGTAGACACGGCCTTAATAAGATGGTGAAGAAAAGGATAAAGGTA</t>
  </si>
  <si>
    <t xml:space="preserve">(((((...((((((((({{{{{{{{{{=={{{{{{={{((((.((((((.((.(((............((((((((((((...(((((.....)))))..))))))))))))..(((.((.(((...))).)).)))..........))).)).)))))).))))))-&gt;&gt;&gt;&gt;&gt;&gt;---&gt;&gt;&gt;&gt;&gt;&gt;&gt;&gt;&gt;&gt;&gt;&gt;)))))))...)))))</t>
  </si>
  <si>
    <t xml:space="preserve">miRNA217</t>
  </si>
  <si>
    <t xml:space="preserve">AGGACGTGTGTGCATACTTGA</t>
  </si>
  <si>
    <t xml:space="preserve">AAGTAGACACATACATCTTA(1) GAACAAGTAGACACATACATCT(1) </t>
  </si>
  <si>
    <t xml:space="preserve">TATTTAAACTTGTATAAATTAAGTTGAACAAGTAGACACATACATCTTATGTGACATAATACATGTAGGATGCAAATTGCCATGTAGGACACTAAGTAGGACGTGTGTGCATACTTGATTAATTTTATGCAAGTTTAAGTG</t>
  </si>
  <si>
    <t xml:space="preserve">((((((((((((((((((....(((((.({{{{{=={{{{{{{={{{{{((((.(....(((((((((........))).)))))).).)))...))&gt;&gt;&gt;&gt;-&gt;&gt;&gt;&gt;&gt;&gt;&gt;--&gt;&gt;&gt;&gt;&gt;&gt;-)))))))))))))))))))))))</t>
  </si>
  <si>
    <t xml:space="preserve">miRNA220</t>
  </si>
  <si>
    <t xml:space="preserve">AGTGACTGTTTCCACGCGGCT</t>
  </si>
  <si>
    <t xml:space="preserve">TATGATGTAGACAGTCTATC(1) </t>
  </si>
  <si>
    <t xml:space="preserve">GGGTTGTATCCCTTTGGGTTATGATGTAGACAGTCTATCCTAATGCAAGTATTAGTGACTGTTTCCACGCGGCTCGAACTGATGCTGACCT</t>
  </si>
  <si>
    <t xml:space="preserve">((((((((((..(((((((=={{={{={{{{{{{{====((((((....))))&gt;&gt;-&gt;&gt;&gt;&gt;&gt;&gt;&gt;&gt;-&gt;&gt;&gt;&gt;--&gt;&gt;&gt;))))..))))).)))))</t>
  </si>
  <si>
    <t xml:space="preserve">miRNA223</t>
  </si>
  <si>
    <t xml:space="preserve">CATATATGCTCTAGTTTTTGG(1) </t>
  </si>
  <si>
    <t xml:space="preserve">CATTGGTTCCCCTGCCGTCCAAAAAGTAGAGCATATATACCCTTTATACTAATGGACATACACGTATCATAATTTTATCCACTGATCCGACATTTATTAAATACCGGATCAACAGATAAAATTGTGCCACGTGTCTCTATTTAGTCTTCCGTTAGAGTGAAGGGCATATATGCTCTAGTTTTTGGACGACAGGAGCACCAATG</t>
  </si>
  <si>
    <t xml:space="preserve">(((((((.(.((((.(((((&lt;&lt;&lt;&lt;&lt;-&lt;&lt;&lt;&lt;&lt;&lt;&lt;&lt;&lt;&lt;&lt;&lt;-&lt;&lt;((((((.((((((((...((((((..((((((((((((...(((((((..(((.....)))..)))))))...))))))))))))..))))))..((....))...)))))))).))))))))=}}}}}}}}}}}}=}}}}}}}))).)))).).)))))))</t>
  </si>
  <si>
    <t xml:space="preserve">miRNA224</t>
  </si>
  <si>
    <t xml:space="preserve">AGGCTTAGATATGACATAGGGC</t>
  </si>
  <si>
    <t xml:space="preserve">AGCCCTATGTGACATCTAAGCC(3) GCCCTATGTGACATCTAAGCC(1) AGCCCTATGTGACATCTAAGC(1) AAGCCCTATGTGACATCTAAGC(3) AAGCCCTATGTGACATCTAAG(1) CCCTATGTGACATCTAAGCCTG(3) CCTATGTGACATCTAAGCCTG(1) </t>
  </si>
  <si>
    <t xml:space="preserve">CTCAGGCTTAGATATGACATAGGGCTTTGAATAATTGTTTCTTCTTTGTAACAAGAAAAAATACCATAAATATTTACTAGTAGTTATATGAATTCAACTACTAAATGTTATTGACATTCAGCTAGTCGTTACAAACGAGATACAATTATTTGAAGCCCTATGTGACATCTAAGCCTGAG</t>
  </si>
  <si>
    <t xml:space="preserve">(((&lt;&lt;&lt;&lt;&lt;&lt;&lt;&lt;&lt;&lt;-&lt;-&lt;&lt;&lt;&lt;&lt;&lt;&lt;&lt;&lt;((..(((((((((.((((.((((((((......(((((.......)))))((((((.......(((((((((..((.....))..)))).))))))))))).)))))))).)))).)))))))))..)}}}}}}}}}}=}=}}}}}}}}}))))</t>
  </si>
  <si>
    <t xml:space="preserve">TPM (transcripts per million)</t>
  </si>
  <si>
    <t xml:space="preserve"> leaf</t>
  </si>
  <si>
    <t xml:space="preserve">root</t>
  </si>
  <si>
    <t xml:space="preserve"> stem</t>
  </si>
  <si>
    <t xml:space="preserve">PT0</t>
  </si>
  <si>
    <t xml:space="preserve"> PT1</t>
  </si>
  <si>
    <t xml:space="preserve"> PT2</t>
  </si>
  <si>
    <t xml:space="preserve"> PT3</t>
  </si>
  <si>
    <t xml:space="preserve">Total TP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sz val="10"/>
      <name val="Arial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0"/>
    <cellStyle name="Norma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49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18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2.56"/>
    <col collapsed="false" customWidth="false" hidden="false" outlineLevel="0" max="10" min="2" style="1" width="9.14"/>
    <col collapsed="false" customWidth="true" hidden="false" outlineLevel="0" max="11" min="11" style="1" width="22.56"/>
    <col collapsed="false" customWidth="false" hidden="false" outlineLevel="0" max="257" min="12" style="1" width="9.14"/>
  </cols>
  <sheetData>
    <row r="1" customFormat="false" ht="1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</row>
    <row r="2" s="3" customFormat="true" ht="1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</row>
    <row r="3" customFormat="false" ht="15" hidden="false" customHeight="false" outlineLevel="0" collapsed="false">
      <c r="A3" s="1" t="s">
        <v>28</v>
      </c>
      <c r="B3" s="5" t="n">
        <v>2</v>
      </c>
      <c r="C3" s="5" t="n">
        <v>1</v>
      </c>
      <c r="D3" s="5" t="n">
        <v>0</v>
      </c>
      <c r="E3" s="5" t="n">
        <v>0</v>
      </c>
      <c r="F3" s="5" t="n">
        <v>2</v>
      </c>
      <c r="G3" s="5" t="n">
        <v>2</v>
      </c>
      <c r="H3" s="5" t="n">
        <v>0</v>
      </c>
      <c r="I3" s="1" t="s">
        <v>29</v>
      </c>
      <c r="J3" s="5" t="s">
        <v>30</v>
      </c>
      <c r="K3" s="5" t="s">
        <v>31</v>
      </c>
      <c r="L3" s="5" t="s">
        <v>32</v>
      </c>
      <c r="M3" s="5" t="n">
        <v>485128</v>
      </c>
      <c r="N3" s="5" t="n">
        <v>485148</v>
      </c>
      <c r="O3" s="5" t="n">
        <v>21</v>
      </c>
      <c r="P3" s="5" t="n">
        <v>105</v>
      </c>
      <c r="Q3" s="1" t="n">
        <v>313860</v>
      </c>
      <c r="R3" s="1" t="n">
        <v>313964</v>
      </c>
      <c r="S3" s="1" t="str">
        <f aca="false">IF(R3&gt;Q3,"Plus","Minus")</f>
        <v>Plus</v>
      </c>
      <c r="T3" s="5" t="s">
        <v>33</v>
      </c>
      <c r="U3" s="5" t="n">
        <v>-58.84</v>
      </c>
      <c r="V3" s="5" t="n">
        <v>-56.038094</v>
      </c>
      <c r="W3" s="5" t="n">
        <v>35.238094</v>
      </c>
      <c r="X3" s="5" t="n">
        <v>485052</v>
      </c>
      <c r="Y3" s="5" t="n">
        <v>485072</v>
      </c>
      <c r="Z3" s="5" t="s">
        <v>34</v>
      </c>
      <c r="AA3" s="5" t="n">
        <v>0.009901</v>
      </c>
    </row>
    <row r="4" customFormat="false" ht="15" hidden="false" customHeight="false" outlineLevel="0" collapsed="false">
      <c r="A4" s="1" t="s">
        <v>35</v>
      </c>
      <c r="B4" s="5" t="n">
        <v>10</v>
      </c>
      <c r="C4" s="5" t="n">
        <v>11</v>
      </c>
      <c r="D4" s="5" t="n">
        <v>13</v>
      </c>
      <c r="E4" s="5" t="n">
        <v>51</v>
      </c>
      <c r="F4" s="5" t="n">
        <v>40</v>
      </c>
      <c r="G4" s="5" t="n">
        <v>32</v>
      </c>
      <c r="H4" s="5" t="n">
        <v>25</v>
      </c>
      <c r="I4" s="1" t="s">
        <v>36</v>
      </c>
      <c r="J4" s="5" t="s">
        <v>37</v>
      </c>
      <c r="K4" s="5" t="s">
        <v>38</v>
      </c>
      <c r="L4" s="5" t="s">
        <v>39</v>
      </c>
      <c r="M4" s="5" t="n">
        <v>87367</v>
      </c>
      <c r="N4" s="5" t="n">
        <v>87387</v>
      </c>
      <c r="O4" s="5" t="n">
        <v>21</v>
      </c>
      <c r="P4" s="5" t="n">
        <v>108</v>
      </c>
      <c r="Q4" s="1" t="n">
        <v>4730675</v>
      </c>
      <c r="R4" s="1" t="n">
        <v>4730568</v>
      </c>
      <c r="S4" s="1" t="str">
        <f aca="false">IF(R4&gt;Q4,"Plus","Minus")</f>
        <v>Minus</v>
      </c>
      <c r="T4" s="5" t="s">
        <v>40</v>
      </c>
      <c r="U4" s="5" t="n">
        <v>-61</v>
      </c>
      <c r="V4" s="5" t="n">
        <v>-56.48148</v>
      </c>
      <c r="W4" s="5" t="n">
        <v>41.666664</v>
      </c>
      <c r="X4" s="5" t="n">
        <v>87420</v>
      </c>
      <c r="Y4" s="5" t="n">
        <v>87440</v>
      </c>
      <c r="Z4" s="5" t="s">
        <v>34</v>
      </c>
      <c r="AA4" s="5" t="n">
        <v>0.009901</v>
      </c>
    </row>
    <row r="5" customFormat="false" ht="15" hidden="false" customHeight="false" outlineLevel="0" collapsed="false">
      <c r="A5" s="1" t="s">
        <v>41</v>
      </c>
      <c r="B5" s="5" t="n">
        <v>415</v>
      </c>
      <c r="C5" s="5" t="n">
        <v>58</v>
      </c>
      <c r="D5" s="5" t="n">
        <v>965</v>
      </c>
      <c r="E5" s="5" t="n">
        <v>565</v>
      </c>
      <c r="F5" s="5" t="n">
        <v>571</v>
      </c>
      <c r="G5" s="5" t="n">
        <v>368</v>
      </c>
      <c r="H5" s="5" t="n">
        <v>727</v>
      </c>
      <c r="I5" s="1" t="s">
        <v>42</v>
      </c>
      <c r="J5" s="5" t="s">
        <v>43</v>
      </c>
      <c r="K5" s="5" t="s">
        <v>44</v>
      </c>
      <c r="L5" s="5" t="s">
        <v>45</v>
      </c>
      <c r="M5" s="5" t="n">
        <v>947143</v>
      </c>
      <c r="N5" s="5" t="n">
        <v>947163</v>
      </c>
      <c r="O5" s="5" t="n">
        <v>21</v>
      </c>
      <c r="P5" s="5" t="n">
        <v>209</v>
      </c>
      <c r="Q5" s="1" t="n">
        <v>35439124</v>
      </c>
      <c r="R5" s="1" t="n">
        <v>35438916</v>
      </c>
      <c r="S5" s="1" t="str">
        <f aca="false">IF(R5&gt;Q5,"Plus","Minus")</f>
        <v>Minus</v>
      </c>
      <c r="T5" s="5" t="s">
        <v>46</v>
      </c>
      <c r="U5" s="5" t="n">
        <v>-109.9</v>
      </c>
      <c r="V5" s="5" t="n">
        <v>-52.58373</v>
      </c>
      <c r="W5" s="5" t="n">
        <v>43.062202</v>
      </c>
      <c r="X5" s="5" t="n">
        <v>947289</v>
      </c>
      <c r="Y5" s="5" t="n">
        <v>947309</v>
      </c>
      <c r="Z5" s="5" t="s">
        <v>34</v>
      </c>
      <c r="AA5" s="5" t="n">
        <v>0.009901</v>
      </c>
    </row>
    <row r="6" customFormat="false" ht="15" hidden="false" customHeight="false" outlineLevel="0" collapsed="false">
      <c r="A6" s="1" t="s">
        <v>47</v>
      </c>
      <c r="B6" s="5" t="n">
        <v>2</v>
      </c>
      <c r="C6" s="5" t="n">
        <v>0</v>
      </c>
      <c r="D6" s="5" t="n">
        <v>0</v>
      </c>
      <c r="E6" s="5" t="n">
        <v>0</v>
      </c>
      <c r="F6" s="5" t="n">
        <v>1</v>
      </c>
      <c r="G6" s="5" t="n">
        <v>0</v>
      </c>
      <c r="H6" s="5" t="n">
        <v>0</v>
      </c>
      <c r="I6" s="1" t="s">
        <v>48</v>
      </c>
      <c r="J6" s="5" t="s">
        <v>49</v>
      </c>
      <c r="K6" s="5" t="s">
        <v>50</v>
      </c>
      <c r="L6" s="5" t="s">
        <v>51</v>
      </c>
      <c r="M6" s="5" t="n">
        <v>410829</v>
      </c>
      <c r="N6" s="5" t="n">
        <v>410850</v>
      </c>
      <c r="O6" s="5" t="n">
        <v>22</v>
      </c>
      <c r="P6" s="5" t="n">
        <v>214</v>
      </c>
      <c r="Q6" s="1" t="n">
        <v>38375483</v>
      </c>
      <c r="R6" s="1" t="n">
        <v>38375696</v>
      </c>
      <c r="S6" s="1" t="str">
        <f aca="false">IF(R6&gt;Q6,"Plus","Minus")</f>
        <v>Plus</v>
      </c>
      <c r="T6" s="5" t="s">
        <v>52</v>
      </c>
      <c r="U6" s="5" t="n">
        <v>-101.2</v>
      </c>
      <c r="V6" s="5" t="n">
        <v>-47.28972</v>
      </c>
      <c r="W6" s="5" t="n">
        <v>40.654205</v>
      </c>
      <c r="X6" s="5" t="n">
        <v>410674</v>
      </c>
      <c r="Y6" s="5" t="n">
        <v>410696</v>
      </c>
      <c r="Z6" s="5" t="s">
        <v>34</v>
      </c>
      <c r="AA6" s="5" t="n">
        <v>0.009901</v>
      </c>
    </row>
    <row r="7" customFormat="false" ht="15" hidden="false" customHeight="false" outlineLevel="0" collapsed="false">
      <c r="A7" s="1" t="s">
        <v>53</v>
      </c>
      <c r="B7" s="5" t="n">
        <v>4</v>
      </c>
      <c r="C7" s="5" t="n">
        <v>3</v>
      </c>
      <c r="D7" s="5" t="n">
        <v>1</v>
      </c>
      <c r="E7" s="5" t="n">
        <v>1</v>
      </c>
      <c r="F7" s="5" t="n">
        <v>1</v>
      </c>
      <c r="G7" s="5" t="n">
        <v>0</v>
      </c>
      <c r="H7" s="5" t="n">
        <v>1</v>
      </c>
      <c r="I7" s="1" t="s">
        <v>54</v>
      </c>
      <c r="J7" s="5" t="s">
        <v>55</v>
      </c>
      <c r="K7" s="5" t="s">
        <v>56</v>
      </c>
      <c r="L7" s="5" t="s">
        <v>57</v>
      </c>
      <c r="M7" s="5" t="n">
        <v>208443</v>
      </c>
      <c r="N7" s="5" t="n">
        <v>208463</v>
      </c>
      <c r="O7" s="5" t="n">
        <v>21</v>
      </c>
      <c r="P7" s="5" t="n">
        <v>211</v>
      </c>
      <c r="Q7" s="1" t="n">
        <v>52544415</v>
      </c>
      <c r="R7" s="1" t="n">
        <v>52544625</v>
      </c>
      <c r="S7" s="1" t="str">
        <f aca="false">IF(R7&gt;Q7,"Plus","Minus")</f>
        <v>Plus</v>
      </c>
      <c r="T7" s="5" t="s">
        <v>58</v>
      </c>
      <c r="U7" s="5" t="n">
        <v>-102.7</v>
      </c>
      <c r="V7" s="5" t="n">
        <v>-48.67298</v>
      </c>
      <c r="W7" s="5" t="n">
        <v>40.28436</v>
      </c>
      <c r="X7" s="5" t="n">
        <v>208598</v>
      </c>
      <c r="Y7" s="5" t="n">
        <v>208618</v>
      </c>
      <c r="Z7" s="5" t="s">
        <v>34</v>
      </c>
      <c r="AA7" s="5" t="n">
        <v>0.009901</v>
      </c>
    </row>
    <row r="8" customFormat="false" ht="15" hidden="false" customHeight="false" outlineLevel="0" collapsed="false">
      <c r="A8" s="1" t="s">
        <v>59</v>
      </c>
      <c r="B8" s="5" t="n">
        <v>16</v>
      </c>
      <c r="C8" s="5" t="n">
        <v>10</v>
      </c>
      <c r="D8" s="5" t="n">
        <v>24</v>
      </c>
      <c r="E8" s="5" t="n">
        <v>7</v>
      </c>
      <c r="F8" s="5" t="n">
        <v>3</v>
      </c>
      <c r="G8" s="5" t="n">
        <v>6</v>
      </c>
      <c r="H8" s="5" t="n">
        <v>8</v>
      </c>
      <c r="I8" s="1" t="s">
        <v>48</v>
      </c>
      <c r="J8" s="5" t="s">
        <v>60</v>
      </c>
      <c r="K8" s="5" t="s">
        <v>61</v>
      </c>
      <c r="L8" s="5" t="s">
        <v>62</v>
      </c>
      <c r="M8" s="5" t="n">
        <v>414046</v>
      </c>
      <c r="N8" s="5" t="n">
        <v>414066</v>
      </c>
      <c r="O8" s="5" t="n">
        <v>21</v>
      </c>
      <c r="P8" s="5" t="n">
        <v>217</v>
      </c>
      <c r="Q8" s="1" t="n">
        <v>48827832</v>
      </c>
      <c r="R8" s="1" t="n">
        <v>48827616</v>
      </c>
      <c r="S8" s="1" t="str">
        <f aca="false">IF(R8&gt;Q8,"Plus","Minus")</f>
        <v>Minus</v>
      </c>
      <c r="T8" s="5" t="s">
        <v>63</v>
      </c>
      <c r="U8" s="5" t="n">
        <v>-136.2</v>
      </c>
      <c r="V8" s="5" t="n">
        <v>-62.764977</v>
      </c>
      <c r="W8" s="5" t="n">
        <v>43.7788</v>
      </c>
      <c r="X8" s="5" t="n">
        <v>413889</v>
      </c>
      <c r="Y8" s="5" t="n">
        <v>413910</v>
      </c>
      <c r="Z8" s="5" t="s">
        <v>34</v>
      </c>
      <c r="AA8" s="5" t="n">
        <v>0.009901</v>
      </c>
    </row>
    <row r="9" customFormat="false" ht="15" hidden="false" customHeight="false" outlineLevel="0" collapsed="false">
      <c r="A9" s="1" t="s">
        <v>64</v>
      </c>
      <c r="B9" s="5" t="n">
        <v>16</v>
      </c>
      <c r="C9" s="5" t="n">
        <v>10</v>
      </c>
      <c r="D9" s="5" t="n">
        <v>24</v>
      </c>
      <c r="E9" s="5" t="n">
        <v>7</v>
      </c>
      <c r="F9" s="5" t="n">
        <v>3</v>
      </c>
      <c r="G9" s="5" t="n">
        <v>6</v>
      </c>
      <c r="H9" s="5" t="n">
        <v>8</v>
      </c>
      <c r="I9" s="1" t="s">
        <v>65</v>
      </c>
      <c r="J9" s="5" t="s">
        <v>60</v>
      </c>
      <c r="K9" s="5" t="s">
        <v>61</v>
      </c>
      <c r="L9" s="5" t="s">
        <v>66</v>
      </c>
      <c r="M9" s="5" t="n">
        <v>262006</v>
      </c>
      <c r="N9" s="5" t="n">
        <v>262026</v>
      </c>
      <c r="O9" s="5" t="n">
        <v>21</v>
      </c>
      <c r="P9" s="5" t="n">
        <v>210</v>
      </c>
      <c r="Q9" s="1" t="n">
        <v>41679524</v>
      </c>
      <c r="R9" s="1" t="n">
        <v>41679733</v>
      </c>
      <c r="S9" s="1" t="str">
        <f aca="false">IF(R9&gt;Q9,"Plus","Minus")</f>
        <v>Plus</v>
      </c>
      <c r="T9" s="5" t="s">
        <v>67</v>
      </c>
      <c r="U9" s="5" t="n">
        <v>-86.6</v>
      </c>
      <c r="V9" s="5" t="n">
        <v>-41.238094</v>
      </c>
      <c r="W9" s="5" t="n">
        <v>39.52381</v>
      </c>
      <c r="X9" s="5" t="n">
        <v>261856</v>
      </c>
      <c r="Y9" s="5" t="n">
        <v>261877</v>
      </c>
      <c r="Z9" s="5" t="s">
        <v>34</v>
      </c>
      <c r="AA9" s="5" t="n">
        <v>0.009901</v>
      </c>
    </row>
    <row r="10" customFormat="false" ht="15" hidden="false" customHeight="false" outlineLevel="0" collapsed="false">
      <c r="A10" s="1" t="s">
        <v>68</v>
      </c>
      <c r="B10" s="5" t="n">
        <v>68</v>
      </c>
      <c r="C10" s="5" t="n">
        <v>60</v>
      </c>
      <c r="D10" s="5" t="n">
        <v>62</v>
      </c>
      <c r="E10" s="5" t="n">
        <v>32</v>
      </c>
      <c r="F10" s="5" t="n">
        <v>60</v>
      </c>
      <c r="G10" s="5" t="n">
        <v>33</v>
      </c>
      <c r="H10" s="5" t="n">
        <v>53</v>
      </c>
      <c r="I10" s="1" t="s">
        <v>65</v>
      </c>
      <c r="J10" s="5" t="s">
        <v>69</v>
      </c>
      <c r="K10" s="5" t="s">
        <v>70</v>
      </c>
      <c r="L10" s="5" t="s">
        <v>71</v>
      </c>
      <c r="M10" s="5" t="n">
        <v>140001</v>
      </c>
      <c r="N10" s="5" t="n">
        <v>140021</v>
      </c>
      <c r="O10" s="5" t="n">
        <v>21</v>
      </c>
      <c r="P10" s="5" t="n">
        <v>138</v>
      </c>
      <c r="Q10" s="1" t="n">
        <v>4353474</v>
      </c>
      <c r="R10" s="1" t="n">
        <v>4353337</v>
      </c>
      <c r="S10" s="1" t="str">
        <f aca="false">IF(R10&gt;Q10,"Plus","Minus")</f>
        <v>Minus</v>
      </c>
      <c r="T10" s="5" t="s">
        <v>72</v>
      </c>
      <c r="U10" s="5" t="n">
        <v>-57.8</v>
      </c>
      <c r="V10" s="5" t="n">
        <v>-41.88406</v>
      </c>
      <c r="W10" s="5" t="n">
        <v>39.855072</v>
      </c>
      <c r="X10" s="5" t="n">
        <v>140069</v>
      </c>
      <c r="Y10" s="5" t="n">
        <v>140091</v>
      </c>
      <c r="Z10" s="5" t="s">
        <v>34</v>
      </c>
      <c r="AA10" s="5" t="n">
        <v>0.009901</v>
      </c>
    </row>
    <row r="11" customFormat="false" ht="15" hidden="false" customHeight="false" outlineLevel="0" collapsed="false">
      <c r="A11" s="1" t="s">
        <v>73</v>
      </c>
      <c r="B11" s="5" t="n">
        <v>68</v>
      </c>
      <c r="C11" s="5" t="n">
        <v>60</v>
      </c>
      <c r="D11" s="5" t="n">
        <v>62</v>
      </c>
      <c r="E11" s="5" t="n">
        <v>32</v>
      </c>
      <c r="F11" s="5" t="n">
        <v>60</v>
      </c>
      <c r="G11" s="5" t="n">
        <v>33</v>
      </c>
      <c r="H11" s="5" t="n">
        <v>53</v>
      </c>
      <c r="I11" s="1" t="s">
        <v>65</v>
      </c>
      <c r="J11" s="5" t="s">
        <v>69</v>
      </c>
      <c r="K11" s="5" t="s">
        <v>70</v>
      </c>
      <c r="L11" s="5" t="s">
        <v>74</v>
      </c>
      <c r="M11" s="5" t="n">
        <v>154596</v>
      </c>
      <c r="N11" s="5" t="n">
        <v>154616</v>
      </c>
      <c r="O11" s="5" t="n">
        <v>21</v>
      </c>
      <c r="P11" s="5" t="n">
        <v>139</v>
      </c>
      <c r="Q11" s="1" t="n">
        <v>4338874</v>
      </c>
      <c r="R11" s="1" t="n">
        <v>4338736</v>
      </c>
      <c r="S11" s="1" t="str">
        <f aca="false">IF(R11&gt;Q11,"Plus","Minus")</f>
        <v>Minus</v>
      </c>
      <c r="T11" s="5" t="s">
        <v>75</v>
      </c>
      <c r="U11" s="5" t="n">
        <v>-61.4</v>
      </c>
      <c r="V11" s="5" t="n">
        <v>-44.17266</v>
      </c>
      <c r="W11" s="5" t="n">
        <v>41.007195</v>
      </c>
      <c r="X11" s="5" t="n">
        <v>154675</v>
      </c>
      <c r="Y11" s="5" t="n">
        <v>154697</v>
      </c>
      <c r="Z11" s="5" t="s">
        <v>34</v>
      </c>
      <c r="AA11" s="5" t="n">
        <v>0.009901</v>
      </c>
    </row>
    <row r="12" customFormat="false" ht="15" hidden="false" customHeight="false" outlineLevel="0" collapsed="false">
      <c r="A12" s="1" t="s">
        <v>76</v>
      </c>
      <c r="B12" s="5" t="n">
        <v>2</v>
      </c>
      <c r="C12" s="5" t="n">
        <v>2</v>
      </c>
      <c r="D12" s="5" t="n">
        <v>1</v>
      </c>
      <c r="E12" s="5" t="n">
        <v>9</v>
      </c>
      <c r="F12" s="5" t="n">
        <v>14</v>
      </c>
      <c r="G12" s="5" t="n">
        <v>1</v>
      </c>
      <c r="H12" s="5" t="n">
        <v>8</v>
      </c>
      <c r="I12" s="1" t="s">
        <v>42</v>
      </c>
      <c r="J12" s="5" t="s">
        <v>77</v>
      </c>
      <c r="K12" s="5" t="s">
        <v>78</v>
      </c>
      <c r="L12" s="5" t="s">
        <v>79</v>
      </c>
      <c r="M12" s="5" t="n">
        <v>277328</v>
      </c>
      <c r="N12" s="5" t="n">
        <v>277348</v>
      </c>
      <c r="O12" s="5" t="n">
        <v>21</v>
      </c>
      <c r="P12" s="5" t="n">
        <v>121</v>
      </c>
      <c r="Q12" s="1" t="n">
        <v>40092010</v>
      </c>
      <c r="R12" s="1" t="n">
        <v>40092130</v>
      </c>
      <c r="S12" s="1" t="str">
        <f aca="false">IF(R12&gt;Q12,"Plus","Minus")</f>
        <v>Plus</v>
      </c>
      <c r="T12" s="5" t="s">
        <v>80</v>
      </c>
      <c r="U12" s="5" t="n">
        <v>-39.9</v>
      </c>
      <c r="V12" s="5" t="n">
        <v>-32.97521</v>
      </c>
      <c r="W12" s="5" t="n">
        <v>33.8843</v>
      </c>
      <c r="X12" s="5" t="n">
        <v>277420</v>
      </c>
      <c r="Y12" s="5" t="n">
        <v>277440</v>
      </c>
      <c r="Z12" s="5" t="s">
        <v>34</v>
      </c>
      <c r="AA12" s="5" t="n">
        <v>0.009901</v>
      </c>
    </row>
    <row r="13" customFormat="false" ht="15" hidden="false" customHeight="false" outlineLevel="0" collapsed="false">
      <c r="A13" s="1" t="s">
        <v>81</v>
      </c>
      <c r="B13" s="5" t="n">
        <v>16</v>
      </c>
      <c r="C13" s="5" t="n">
        <v>10</v>
      </c>
      <c r="D13" s="5" t="n">
        <v>24</v>
      </c>
      <c r="E13" s="5" t="n">
        <v>7</v>
      </c>
      <c r="F13" s="5" t="n">
        <v>3</v>
      </c>
      <c r="G13" s="5" t="n">
        <v>6</v>
      </c>
      <c r="H13" s="5" t="n">
        <v>8</v>
      </c>
      <c r="I13" s="1" t="s">
        <v>82</v>
      </c>
      <c r="J13" s="5" t="s">
        <v>60</v>
      </c>
      <c r="K13" s="5" t="s">
        <v>83</v>
      </c>
      <c r="L13" s="5" t="s">
        <v>84</v>
      </c>
      <c r="M13" s="5" t="n">
        <v>408653</v>
      </c>
      <c r="N13" s="5" t="n">
        <v>408673</v>
      </c>
      <c r="O13" s="5" t="n">
        <v>21</v>
      </c>
      <c r="P13" s="5" t="n">
        <v>203</v>
      </c>
      <c r="Q13" s="1" t="n">
        <v>36632450</v>
      </c>
      <c r="R13" s="1" t="n">
        <v>36632652</v>
      </c>
      <c r="S13" s="1" t="str">
        <f aca="false">IF(R13&gt;Q13,"Plus","Minus")</f>
        <v>Plus</v>
      </c>
      <c r="T13" s="5" t="s">
        <v>85</v>
      </c>
      <c r="U13" s="5" t="n">
        <v>-109.8</v>
      </c>
      <c r="V13" s="5" t="n">
        <v>-54.08867</v>
      </c>
      <c r="W13" s="5" t="n">
        <v>41.87192</v>
      </c>
      <c r="X13" s="5" t="n">
        <v>408500</v>
      </c>
      <c r="Y13" s="5" t="n">
        <v>408522</v>
      </c>
      <c r="Z13" s="5" t="s">
        <v>34</v>
      </c>
      <c r="AA13" s="5" t="n">
        <v>0.009901</v>
      </c>
    </row>
    <row r="14" customFormat="false" ht="15" hidden="false" customHeight="false" outlineLevel="0" collapsed="false">
      <c r="A14" s="1" t="s">
        <v>86</v>
      </c>
      <c r="B14" s="5" t="n">
        <v>1</v>
      </c>
      <c r="C14" s="5" t="n">
        <v>37</v>
      </c>
      <c r="D14" s="5" t="n">
        <v>2</v>
      </c>
      <c r="E14" s="5" t="n">
        <v>28</v>
      </c>
      <c r="F14" s="5" t="n">
        <v>38</v>
      </c>
      <c r="G14" s="5" t="n">
        <v>28</v>
      </c>
      <c r="H14" s="5" t="n">
        <v>59</v>
      </c>
      <c r="I14" s="1" t="s">
        <v>36</v>
      </c>
      <c r="J14" s="5" t="s">
        <v>87</v>
      </c>
      <c r="K14" s="5" t="s">
        <v>88</v>
      </c>
      <c r="L14" s="5" t="s">
        <v>89</v>
      </c>
      <c r="M14" s="5" t="n">
        <v>1629255</v>
      </c>
      <c r="N14" s="5" t="n">
        <v>1629275</v>
      </c>
      <c r="O14" s="5" t="n">
        <v>21</v>
      </c>
      <c r="P14" s="5" t="n">
        <v>89</v>
      </c>
      <c r="Q14" s="1" t="n">
        <v>45415769</v>
      </c>
      <c r="R14" s="1" t="n">
        <v>45415681</v>
      </c>
      <c r="S14" s="1" t="str">
        <f aca="false">IF(R14&gt;Q14,"Plus","Minus")</f>
        <v>Minus</v>
      </c>
      <c r="T14" s="5" t="s">
        <v>90</v>
      </c>
      <c r="U14" s="5" t="n">
        <v>-35.9</v>
      </c>
      <c r="V14" s="5" t="n">
        <v>-40.33708</v>
      </c>
      <c r="W14" s="5" t="n">
        <v>37.07865</v>
      </c>
      <c r="X14" s="5" t="n">
        <v>1629304</v>
      </c>
      <c r="Y14" s="5" t="n">
        <v>1629326</v>
      </c>
      <c r="Z14" s="5" t="s">
        <v>34</v>
      </c>
      <c r="AA14" s="5" t="n">
        <v>0.009901</v>
      </c>
    </row>
    <row r="15" customFormat="false" ht="15" hidden="false" customHeight="false" outlineLevel="0" collapsed="false">
      <c r="A15" s="1" t="s">
        <v>91</v>
      </c>
      <c r="B15" s="5" t="n">
        <v>6</v>
      </c>
      <c r="C15" s="5" t="n">
        <v>7</v>
      </c>
      <c r="D15" s="5" t="n">
        <v>3</v>
      </c>
      <c r="E15" s="5" t="n">
        <v>17</v>
      </c>
      <c r="F15" s="5" t="n">
        <v>17</v>
      </c>
      <c r="G15" s="5" t="n">
        <v>14</v>
      </c>
      <c r="H15" s="5" t="n">
        <v>13</v>
      </c>
      <c r="I15" s="1" t="s">
        <v>42</v>
      </c>
      <c r="J15" s="5" t="s">
        <v>92</v>
      </c>
      <c r="K15" s="5" t="s">
        <v>93</v>
      </c>
      <c r="L15" s="5" t="s">
        <v>94</v>
      </c>
      <c r="M15" s="5" t="n">
        <v>82106</v>
      </c>
      <c r="N15" s="5" t="n">
        <v>82126</v>
      </c>
      <c r="O15" s="5" t="n">
        <v>21</v>
      </c>
      <c r="P15" s="5" t="n">
        <v>130</v>
      </c>
      <c r="Q15" s="1" t="n">
        <v>37244585</v>
      </c>
      <c r="R15" s="1" t="n">
        <v>37244714</v>
      </c>
      <c r="S15" s="1" t="str">
        <f aca="false">IF(R15&gt;Q15,"Plus","Minus")</f>
        <v>Plus</v>
      </c>
      <c r="T15" s="5" t="s">
        <v>95</v>
      </c>
      <c r="U15" s="5" t="n">
        <v>-49.1</v>
      </c>
      <c r="V15" s="5" t="n">
        <v>-37.76923</v>
      </c>
      <c r="W15" s="5" t="n">
        <v>34.615387</v>
      </c>
      <c r="X15" s="5" t="n">
        <v>82027</v>
      </c>
      <c r="Y15" s="5" t="n">
        <v>82047</v>
      </c>
      <c r="Z15" s="5" t="s">
        <v>34</v>
      </c>
      <c r="AA15" s="5" t="n">
        <v>0.009901</v>
      </c>
    </row>
    <row r="16" customFormat="false" ht="15" hidden="false" customHeight="false" outlineLevel="0" collapsed="false">
      <c r="A16" s="1" t="s">
        <v>96</v>
      </c>
      <c r="B16" s="5" t="n">
        <v>0</v>
      </c>
      <c r="C16" s="5" t="n">
        <v>0</v>
      </c>
      <c r="D16" s="5" t="n">
        <v>2</v>
      </c>
      <c r="E16" s="5" t="n">
        <v>0</v>
      </c>
      <c r="F16" s="5" t="n">
        <v>0</v>
      </c>
      <c r="G16" s="5" t="n">
        <v>0</v>
      </c>
      <c r="H16" s="5" t="n">
        <v>1</v>
      </c>
      <c r="I16" s="1" t="s">
        <v>65</v>
      </c>
      <c r="J16" s="5" t="s">
        <v>97</v>
      </c>
      <c r="K16" s="5" t="s">
        <v>98</v>
      </c>
      <c r="L16" s="5" t="s">
        <v>99</v>
      </c>
      <c r="M16" s="5" t="n">
        <v>241012</v>
      </c>
      <c r="N16" s="5" t="n">
        <v>241032</v>
      </c>
      <c r="O16" s="5" t="n">
        <v>21</v>
      </c>
      <c r="P16" s="5" t="n">
        <v>148</v>
      </c>
      <c r="Q16" s="1" t="n">
        <v>8898651</v>
      </c>
      <c r="R16" s="1" t="n">
        <v>8898798</v>
      </c>
      <c r="S16" s="1" t="str">
        <f aca="false">IF(R16&gt;Q16,"Plus","Minus")</f>
        <v>Plus</v>
      </c>
      <c r="T16" s="5" t="s">
        <v>100</v>
      </c>
      <c r="U16" s="5" t="n">
        <v>-50.3</v>
      </c>
      <c r="V16" s="5" t="n">
        <v>-33.986485</v>
      </c>
      <c r="W16" s="5" t="n">
        <v>28.37838</v>
      </c>
      <c r="X16" s="5" t="n">
        <v>240919</v>
      </c>
      <c r="Y16" s="5" t="n">
        <v>240940</v>
      </c>
      <c r="Z16" s="5" t="s">
        <v>34</v>
      </c>
      <c r="AA16" s="5" t="n">
        <v>0.009901</v>
      </c>
    </row>
    <row r="17" customFormat="false" ht="15" hidden="false" customHeight="false" outlineLevel="0" collapsed="false">
      <c r="A17" s="1" t="s">
        <v>101</v>
      </c>
      <c r="B17" s="5" t="n">
        <v>1</v>
      </c>
      <c r="C17" s="5" t="n">
        <v>1</v>
      </c>
      <c r="D17" s="5" t="n">
        <v>4</v>
      </c>
      <c r="E17" s="5" t="n">
        <v>1</v>
      </c>
      <c r="F17" s="5" t="n">
        <v>1</v>
      </c>
      <c r="G17" s="5" t="n">
        <v>1</v>
      </c>
      <c r="H17" s="5" t="n">
        <v>0</v>
      </c>
      <c r="I17" s="1" t="s">
        <v>102</v>
      </c>
      <c r="J17" s="5" t="s">
        <v>103</v>
      </c>
      <c r="K17" s="5" t="s">
        <v>104</v>
      </c>
      <c r="L17" s="5" t="s">
        <v>105</v>
      </c>
      <c r="M17" s="5" t="n">
        <v>195608</v>
      </c>
      <c r="N17" s="5" t="n">
        <v>195629</v>
      </c>
      <c r="O17" s="5" t="n">
        <v>22</v>
      </c>
      <c r="P17" s="5" t="n">
        <v>203</v>
      </c>
      <c r="Q17" s="1" t="n">
        <v>41895235</v>
      </c>
      <c r="R17" s="1" t="n">
        <v>41895033</v>
      </c>
      <c r="S17" s="1" t="str">
        <f aca="false">IF(R17&gt;Q17,"Plus","Minus")</f>
        <v>Minus</v>
      </c>
      <c r="T17" s="5" t="s">
        <v>106</v>
      </c>
      <c r="U17" s="5" t="n">
        <v>-91.6</v>
      </c>
      <c r="V17" s="5" t="n">
        <v>-45.12315</v>
      </c>
      <c r="W17" s="5" t="n">
        <v>33.990147</v>
      </c>
      <c r="X17" s="5" t="n">
        <v>195760</v>
      </c>
      <c r="Y17" s="5" t="n">
        <v>195781</v>
      </c>
      <c r="Z17" s="5" t="s">
        <v>34</v>
      </c>
      <c r="AA17" s="5" t="n">
        <v>0.009901</v>
      </c>
    </row>
    <row r="18" customFormat="false" ht="15" hidden="false" customHeight="false" outlineLevel="0" collapsed="false">
      <c r="A18" s="1" t="s">
        <v>107</v>
      </c>
      <c r="B18" s="5" t="n">
        <v>1</v>
      </c>
      <c r="C18" s="5" t="n">
        <v>2</v>
      </c>
      <c r="D18" s="5" t="n">
        <v>3</v>
      </c>
      <c r="E18" s="5" t="n">
        <v>1</v>
      </c>
      <c r="F18" s="5" t="n">
        <v>1</v>
      </c>
      <c r="G18" s="5" t="n">
        <v>0</v>
      </c>
      <c r="H18" s="5" t="n">
        <v>0</v>
      </c>
      <c r="I18" s="1" t="s">
        <v>42</v>
      </c>
      <c r="J18" s="5" t="s">
        <v>108</v>
      </c>
      <c r="K18" s="5" t="s">
        <v>109</v>
      </c>
      <c r="L18" s="5" t="s">
        <v>110</v>
      </c>
      <c r="M18" s="5" t="n">
        <v>536887</v>
      </c>
      <c r="N18" s="5" t="n">
        <v>536907</v>
      </c>
      <c r="O18" s="5" t="n">
        <v>21</v>
      </c>
      <c r="P18" s="5" t="n">
        <v>211</v>
      </c>
      <c r="Q18" s="1" t="n">
        <v>53935044</v>
      </c>
      <c r="R18" s="1" t="n">
        <v>53935254</v>
      </c>
      <c r="S18" s="1" t="str">
        <f aca="false">IF(R18&gt;Q18,"Plus","Minus")</f>
        <v>Plus</v>
      </c>
      <c r="T18" s="5" t="s">
        <v>111</v>
      </c>
      <c r="U18" s="5" t="n">
        <v>-110</v>
      </c>
      <c r="V18" s="5" t="n">
        <v>-52.1327</v>
      </c>
      <c r="W18" s="5" t="n">
        <v>40.758293</v>
      </c>
      <c r="X18" s="5" t="n">
        <v>537040</v>
      </c>
      <c r="Y18" s="5" t="n">
        <v>537060</v>
      </c>
      <c r="Z18" s="5" t="s">
        <v>34</v>
      </c>
      <c r="AA18" s="5" t="n">
        <v>0.009901</v>
      </c>
    </row>
    <row r="19" customFormat="false" ht="15" hidden="false" customHeight="false" outlineLevel="0" collapsed="false">
      <c r="A19" s="1" t="s">
        <v>112</v>
      </c>
      <c r="B19" s="5" t="n">
        <v>1</v>
      </c>
      <c r="C19" s="5" t="n">
        <v>3</v>
      </c>
      <c r="D19" s="5" t="n">
        <v>2</v>
      </c>
      <c r="E19" s="5" t="n">
        <v>1</v>
      </c>
      <c r="F19" s="5" t="n">
        <v>0</v>
      </c>
      <c r="G19" s="5" t="n">
        <v>0</v>
      </c>
      <c r="H19" s="5" t="n">
        <v>0</v>
      </c>
      <c r="I19" s="1" t="s">
        <v>36</v>
      </c>
      <c r="J19" s="5" t="s">
        <v>113</v>
      </c>
      <c r="K19" s="5" t="s">
        <v>114</v>
      </c>
      <c r="L19" s="5" t="s">
        <v>115</v>
      </c>
      <c r="M19" s="5" t="n">
        <v>129421</v>
      </c>
      <c r="N19" s="5" t="n">
        <v>129441</v>
      </c>
      <c r="O19" s="5" t="n">
        <v>21</v>
      </c>
      <c r="P19" s="5" t="n">
        <v>75</v>
      </c>
      <c r="Q19" s="1" t="n">
        <v>8193231</v>
      </c>
      <c r="R19" s="1" t="n">
        <v>8193157</v>
      </c>
      <c r="S19" s="1" t="str">
        <f aca="false">IF(R19&gt;Q19,"Plus","Minus")</f>
        <v>Minus</v>
      </c>
      <c r="T19" s="5" t="s">
        <v>116</v>
      </c>
      <c r="U19" s="5" t="n">
        <v>-55.2</v>
      </c>
      <c r="V19" s="5" t="n">
        <v>-73.6</v>
      </c>
      <c r="W19" s="5" t="n">
        <v>44</v>
      </c>
      <c r="X19" s="5" t="n">
        <v>129379</v>
      </c>
      <c r="Y19" s="5" t="n">
        <v>129399</v>
      </c>
      <c r="Z19" s="5" t="s">
        <v>34</v>
      </c>
      <c r="AA19" s="5" t="n">
        <v>0.009901</v>
      </c>
    </row>
    <row r="20" customFormat="false" ht="15" hidden="false" customHeight="false" outlineLevel="0" collapsed="false">
      <c r="A20" s="1" t="s">
        <v>117</v>
      </c>
      <c r="B20" s="5" t="n">
        <v>1</v>
      </c>
      <c r="C20" s="5" t="n">
        <v>5</v>
      </c>
      <c r="D20" s="5" t="n">
        <v>3</v>
      </c>
      <c r="E20" s="5" t="n">
        <v>1</v>
      </c>
      <c r="F20" s="5" t="n">
        <v>3</v>
      </c>
      <c r="G20" s="5" t="n">
        <v>3</v>
      </c>
      <c r="H20" s="5" t="n">
        <v>1</v>
      </c>
      <c r="I20" s="1" t="s">
        <v>36</v>
      </c>
      <c r="J20" s="5" t="s">
        <v>118</v>
      </c>
      <c r="K20" s="5" t="s">
        <v>119</v>
      </c>
      <c r="L20" s="5" t="s">
        <v>120</v>
      </c>
      <c r="M20" s="5" t="n">
        <v>106111</v>
      </c>
      <c r="N20" s="5" t="n">
        <v>106131</v>
      </c>
      <c r="O20" s="5" t="n">
        <v>21</v>
      </c>
      <c r="P20" s="5" t="n">
        <v>183</v>
      </c>
      <c r="Q20" s="1" t="n">
        <v>42026236</v>
      </c>
      <c r="R20" s="1" t="n">
        <v>42026054</v>
      </c>
      <c r="S20" s="1" t="str">
        <f aca="false">IF(R20&gt;Q20,"Plus","Minus")</f>
        <v>Minus</v>
      </c>
      <c r="T20" s="5" t="s">
        <v>121</v>
      </c>
      <c r="U20" s="5" t="n">
        <v>-124.61</v>
      </c>
      <c r="V20" s="5" t="n">
        <v>-68.092896</v>
      </c>
      <c r="W20" s="5" t="n">
        <v>46.44809</v>
      </c>
      <c r="X20" s="5" t="n">
        <v>105990</v>
      </c>
      <c r="Y20" s="5" t="n">
        <v>106011</v>
      </c>
      <c r="Z20" s="5" t="s">
        <v>34</v>
      </c>
      <c r="AA20" s="5" t="n">
        <v>0.009901</v>
      </c>
    </row>
    <row r="21" customFormat="false" ht="15" hidden="false" customHeight="false" outlineLevel="0" collapsed="false">
      <c r="A21" s="1" t="s">
        <v>122</v>
      </c>
      <c r="B21" s="5" t="n">
        <v>2</v>
      </c>
      <c r="C21" s="5" t="n">
        <v>12</v>
      </c>
      <c r="D21" s="5" t="n">
        <v>5</v>
      </c>
      <c r="E21" s="5" t="n">
        <v>5</v>
      </c>
      <c r="F21" s="5" t="n">
        <v>12</v>
      </c>
      <c r="G21" s="5" t="n">
        <v>17</v>
      </c>
      <c r="H21" s="5" t="n">
        <v>13</v>
      </c>
      <c r="I21" s="1" t="s">
        <v>123</v>
      </c>
      <c r="J21" s="5" t="s">
        <v>124</v>
      </c>
      <c r="K21" s="5" t="s">
        <v>125</v>
      </c>
      <c r="L21" s="5" t="s">
        <v>126</v>
      </c>
      <c r="M21" s="5" t="n">
        <v>58751</v>
      </c>
      <c r="N21" s="5" t="n">
        <v>58772</v>
      </c>
      <c r="O21" s="5" t="n">
        <v>22</v>
      </c>
      <c r="P21" s="5" t="n">
        <v>203</v>
      </c>
      <c r="Q21" s="1" t="n">
        <v>5474055</v>
      </c>
      <c r="R21" s="1" t="n">
        <v>5474257</v>
      </c>
      <c r="S21" s="1" t="str">
        <f aca="false">IF(R21&gt;Q21,"Plus","Minus")</f>
        <v>Plus</v>
      </c>
      <c r="T21" s="5" t="s">
        <v>127</v>
      </c>
      <c r="U21" s="5" t="n">
        <v>-103.53</v>
      </c>
      <c r="V21" s="5" t="n">
        <v>-51</v>
      </c>
      <c r="W21" s="5" t="n">
        <v>39.901478</v>
      </c>
      <c r="X21" s="5" t="n">
        <v>58571</v>
      </c>
      <c r="Y21" s="5" t="n">
        <v>58593</v>
      </c>
      <c r="Z21" s="5" t="s">
        <v>34</v>
      </c>
      <c r="AA21" s="5" t="n">
        <v>0.009901</v>
      </c>
    </row>
    <row r="22" customFormat="false" ht="15" hidden="false" customHeight="false" outlineLevel="0" collapsed="false">
      <c r="A22" s="1" t="s">
        <v>128</v>
      </c>
      <c r="B22" s="5" t="n">
        <v>0</v>
      </c>
      <c r="C22" s="5" t="n">
        <v>1</v>
      </c>
      <c r="D22" s="5" t="n">
        <v>1</v>
      </c>
      <c r="E22" s="5" t="n">
        <v>14</v>
      </c>
      <c r="F22" s="5" t="n">
        <v>23</v>
      </c>
      <c r="G22" s="5" t="n">
        <v>28</v>
      </c>
      <c r="H22" s="5" t="n">
        <v>22</v>
      </c>
      <c r="I22" s="1" t="s">
        <v>48</v>
      </c>
      <c r="J22" s="5" t="s">
        <v>129</v>
      </c>
      <c r="K22" s="5" t="s">
        <v>130</v>
      </c>
      <c r="L22" s="5" t="s">
        <v>131</v>
      </c>
      <c r="M22" s="5" t="n">
        <v>581359</v>
      </c>
      <c r="N22" s="5" t="n">
        <v>581379</v>
      </c>
      <c r="O22" s="5" t="n">
        <v>21</v>
      </c>
      <c r="P22" s="5" t="n">
        <v>206</v>
      </c>
      <c r="Q22" s="1" t="n">
        <v>41228611</v>
      </c>
      <c r="R22" s="1" t="n">
        <v>41228816</v>
      </c>
      <c r="S22" s="1" t="str">
        <f aca="false">IF(R22&gt;Q22,"Plus","Minus")</f>
        <v>Plus</v>
      </c>
      <c r="T22" s="5" t="s">
        <v>132</v>
      </c>
      <c r="U22" s="5" t="n">
        <v>-105.2</v>
      </c>
      <c r="V22" s="5" t="n">
        <v>-51.06796</v>
      </c>
      <c r="W22" s="5" t="n">
        <v>37.378643</v>
      </c>
      <c r="X22" s="5" t="n">
        <v>581531</v>
      </c>
      <c r="Y22" s="5" t="n">
        <v>581553</v>
      </c>
      <c r="Z22" s="5" t="s">
        <v>34</v>
      </c>
      <c r="AA22" s="5" t="n">
        <v>0.009901</v>
      </c>
    </row>
    <row r="23" customFormat="false" ht="15" hidden="false" customHeight="false" outlineLevel="0" collapsed="false">
      <c r="A23" s="1" t="s">
        <v>133</v>
      </c>
      <c r="B23" s="5" t="n">
        <v>0</v>
      </c>
      <c r="C23" s="5" t="n">
        <v>4</v>
      </c>
      <c r="D23" s="5" t="n">
        <v>4</v>
      </c>
      <c r="E23" s="5" t="n">
        <v>13</v>
      </c>
      <c r="F23" s="5" t="n">
        <v>6</v>
      </c>
      <c r="G23" s="5" t="n">
        <v>5</v>
      </c>
      <c r="H23" s="5" t="n">
        <v>7</v>
      </c>
      <c r="I23" s="1" t="s">
        <v>123</v>
      </c>
      <c r="J23" s="5" t="s">
        <v>134</v>
      </c>
      <c r="K23" s="5" t="s">
        <v>135</v>
      </c>
      <c r="L23" s="5" t="s">
        <v>136</v>
      </c>
      <c r="M23" s="5" t="n">
        <v>1333702</v>
      </c>
      <c r="N23" s="5" t="n">
        <v>1333723</v>
      </c>
      <c r="O23" s="5" t="n">
        <v>22</v>
      </c>
      <c r="P23" s="5" t="n">
        <v>98</v>
      </c>
      <c r="Q23" s="1" t="n">
        <v>77609929</v>
      </c>
      <c r="R23" s="1" t="n">
        <v>77610026</v>
      </c>
      <c r="S23" s="1" t="str">
        <f aca="false">IF(R23&gt;Q23,"Plus","Minus")</f>
        <v>Plus</v>
      </c>
      <c r="T23" s="5" t="s">
        <v>137</v>
      </c>
      <c r="U23" s="5" t="n">
        <v>-60</v>
      </c>
      <c r="V23" s="5" t="n">
        <v>-61.22449</v>
      </c>
      <c r="W23" s="5" t="n">
        <v>48.97959</v>
      </c>
      <c r="X23" s="5" t="n">
        <v>1333627</v>
      </c>
      <c r="Y23" s="5" t="n">
        <v>1333649</v>
      </c>
      <c r="Z23" s="5" t="s">
        <v>34</v>
      </c>
      <c r="AA23" s="5" t="n">
        <v>0.009901</v>
      </c>
    </row>
    <row r="24" customFormat="false" ht="15" hidden="false" customHeight="false" outlineLevel="0" collapsed="false">
      <c r="A24" s="1" t="s">
        <v>138</v>
      </c>
      <c r="B24" s="5" t="n">
        <v>1284</v>
      </c>
      <c r="C24" s="5" t="n">
        <v>1690</v>
      </c>
      <c r="D24" s="5" t="n">
        <v>1198</v>
      </c>
      <c r="E24" s="5" t="n">
        <v>2083</v>
      </c>
      <c r="F24" s="5" t="n">
        <v>2482</v>
      </c>
      <c r="G24" s="5" t="n">
        <v>2054</v>
      </c>
      <c r="H24" s="5" t="n">
        <v>2114</v>
      </c>
      <c r="I24" s="1" t="s">
        <v>139</v>
      </c>
      <c r="J24" s="5" t="s">
        <v>140</v>
      </c>
      <c r="K24" s="5" t="s">
        <v>141</v>
      </c>
      <c r="L24" s="5" t="s">
        <v>142</v>
      </c>
      <c r="M24" s="5" t="n">
        <v>222850</v>
      </c>
      <c r="N24" s="5" t="n">
        <v>222870</v>
      </c>
      <c r="O24" s="5" t="n">
        <v>21</v>
      </c>
      <c r="P24" s="5" t="n">
        <v>153</v>
      </c>
      <c r="Q24" s="1" t="n">
        <v>27621218</v>
      </c>
      <c r="R24" s="1" t="n">
        <v>27621066</v>
      </c>
      <c r="S24" s="1" t="str">
        <f aca="false">IF(R24&gt;Q24,"Plus","Minus")</f>
        <v>Minus</v>
      </c>
      <c r="T24" s="5" t="s">
        <v>143</v>
      </c>
      <c r="U24" s="5" t="n">
        <v>-65.26</v>
      </c>
      <c r="V24" s="5" t="n">
        <v>-42.653595</v>
      </c>
      <c r="W24" s="5" t="n">
        <v>41.17647</v>
      </c>
      <c r="X24" s="5" t="n">
        <v>222943</v>
      </c>
      <c r="Y24" s="5" t="n">
        <v>222964</v>
      </c>
      <c r="Z24" s="5" t="s">
        <v>34</v>
      </c>
      <c r="AA24" s="5" t="n">
        <v>0.009901</v>
      </c>
    </row>
    <row r="25" customFormat="false" ht="15" hidden="false" customHeight="false" outlineLevel="0" collapsed="false">
      <c r="A25" s="1" t="s">
        <v>144</v>
      </c>
      <c r="B25" s="5" t="n">
        <v>0</v>
      </c>
      <c r="C25" s="5" t="n">
        <v>1</v>
      </c>
      <c r="D25" s="5" t="n">
        <v>0</v>
      </c>
      <c r="E25" s="5" t="n">
        <v>0</v>
      </c>
      <c r="F25" s="5" t="n">
        <v>3</v>
      </c>
      <c r="G25" s="5" t="n">
        <v>0</v>
      </c>
      <c r="H25" s="5" t="n">
        <v>0</v>
      </c>
      <c r="I25" s="1" t="s">
        <v>48</v>
      </c>
      <c r="J25" s="5" t="s">
        <v>145</v>
      </c>
      <c r="K25" s="5" t="s">
        <v>146</v>
      </c>
      <c r="L25" s="5" t="s">
        <v>147</v>
      </c>
      <c r="M25" s="5" t="n">
        <v>492233</v>
      </c>
      <c r="N25" s="5" t="n">
        <v>492253</v>
      </c>
      <c r="O25" s="5" t="n">
        <v>21</v>
      </c>
      <c r="P25" s="5" t="n">
        <v>78</v>
      </c>
      <c r="Q25" s="1" t="n">
        <v>125281</v>
      </c>
      <c r="R25" s="1" t="n">
        <v>125359</v>
      </c>
      <c r="S25" s="1" t="str">
        <f aca="false">IF(R25&gt;Q25,"Plus","Minus")</f>
        <v>Plus</v>
      </c>
      <c r="T25" s="5" t="s">
        <v>148</v>
      </c>
      <c r="U25" s="5" t="n">
        <v>-49.8</v>
      </c>
      <c r="V25" s="5" t="n">
        <v>-63.846153</v>
      </c>
      <c r="W25" s="5" t="n">
        <v>61.538464</v>
      </c>
      <c r="X25" s="5" t="n">
        <v>492175</v>
      </c>
      <c r="Y25" s="5" t="n">
        <v>492194</v>
      </c>
      <c r="Z25" s="5" t="s">
        <v>34</v>
      </c>
      <c r="AA25" s="5" t="n">
        <v>0.009901</v>
      </c>
    </row>
    <row r="26" customFormat="false" ht="15" hidden="false" customHeight="false" outlineLevel="0" collapsed="false">
      <c r="A26" s="1" t="s">
        <v>149</v>
      </c>
      <c r="B26" s="5" t="n">
        <v>0</v>
      </c>
      <c r="C26" s="5" t="n">
        <v>1</v>
      </c>
      <c r="D26" s="5" t="n">
        <v>0</v>
      </c>
      <c r="E26" s="5" t="n">
        <v>1</v>
      </c>
      <c r="F26" s="5" t="n">
        <v>5</v>
      </c>
      <c r="G26" s="5" t="n">
        <v>1</v>
      </c>
      <c r="H26" s="5" t="n">
        <v>0</v>
      </c>
      <c r="I26" s="1" t="s">
        <v>29</v>
      </c>
      <c r="J26" s="5" t="s">
        <v>150</v>
      </c>
      <c r="K26" s="5" t="s">
        <v>151</v>
      </c>
      <c r="L26" s="5" t="s">
        <v>152</v>
      </c>
      <c r="M26" s="5" t="n">
        <v>406026</v>
      </c>
      <c r="N26" s="5" t="n">
        <v>406046</v>
      </c>
      <c r="O26" s="5" t="n">
        <v>21</v>
      </c>
      <c r="P26" s="5" t="n">
        <v>145</v>
      </c>
      <c r="Q26" s="1" t="n">
        <v>14144853</v>
      </c>
      <c r="R26" s="1" t="n">
        <v>14144997</v>
      </c>
      <c r="S26" s="1" t="str">
        <f aca="false">IF(R26&gt;Q26,"Plus","Minus")</f>
        <v>Plus</v>
      </c>
      <c r="T26" s="5" t="s">
        <v>153</v>
      </c>
      <c r="U26" s="5" t="n">
        <v>-86</v>
      </c>
      <c r="V26" s="5" t="n">
        <v>-59.31035</v>
      </c>
      <c r="W26" s="5" t="n">
        <v>28.965517</v>
      </c>
      <c r="X26" s="5" t="n">
        <v>405943</v>
      </c>
      <c r="Y26" s="5" t="n">
        <v>405964</v>
      </c>
      <c r="Z26" s="5" t="s">
        <v>34</v>
      </c>
      <c r="AA26" s="5" t="n">
        <v>0.009901</v>
      </c>
    </row>
    <row r="27" customFormat="false" ht="15" hidden="false" customHeight="false" outlineLevel="0" collapsed="false">
      <c r="A27" s="1" t="s">
        <v>154</v>
      </c>
      <c r="B27" s="5" t="n">
        <v>0</v>
      </c>
      <c r="C27" s="5" t="n">
        <v>1</v>
      </c>
      <c r="D27" s="5" t="n">
        <v>0</v>
      </c>
      <c r="E27" s="5" t="n">
        <v>0</v>
      </c>
      <c r="F27" s="5" t="n">
        <v>3</v>
      </c>
      <c r="G27" s="5" t="n">
        <v>0</v>
      </c>
      <c r="H27" s="5" t="n">
        <v>0</v>
      </c>
      <c r="I27" s="1" t="s">
        <v>82</v>
      </c>
      <c r="J27" s="5" t="s">
        <v>155</v>
      </c>
      <c r="K27" s="5" t="s">
        <v>156</v>
      </c>
      <c r="L27" s="5" t="s">
        <v>157</v>
      </c>
      <c r="M27" s="5" t="n">
        <v>855543</v>
      </c>
      <c r="N27" s="5" t="n">
        <v>855563</v>
      </c>
      <c r="O27" s="5" t="n">
        <v>21</v>
      </c>
      <c r="P27" s="5" t="n">
        <v>198</v>
      </c>
      <c r="Q27" s="1" t="n">
        <v>46210619</v>
      </c>
      <c r="R27" s="1" t="n">
        <v>46210816</v>
      </c>
      <c r="S27" s="1" t="str">
        <f aca="false">IF(R27&gt;Q27,"Plus","Minus")</f>
        <v>Plus</v>
      </c>
      <c r="T27" s="5" t="s">
        <v>158</v>
      </c>
      <c r="U27" s="5" t="n">
        <v>-106.52</v>
      </c>
      <c r="V27" s="5" t="n">
        <v>-53.797977</v>
      </c>
      <c r="W27" s="5" t="n">
        <v>37.373737</v>
      </c>
      <c r="X27" s="5" t="n">
        <v>855683</v>
      </c>
      <c r="Y27" s="5" t="n">
        <v>855703</v>
      </c>
      <c r="Z27" s="5" t="s">
        <v>34</v>
      </c>
      <c r="AA27" s="5" t="n">
        <v>0.009901</v>
      </c>
    </row>
    <row r="28" customFormat="false" ht="15" hidden="false" customHeight="false" outlineLevel="0" collapsed="false">
      <c r="A28" s="1" t="s">
        <v>159</v>
      </c>
      <c r="B28" s="5" t="n">
        <v>0</v>
      </c>
      <c r="C28" s="5" t="n">
        <v>1</v>
      </c>
      <c r="D28" s="5" t="n">
        <v>1</v>
      </c>
      <c r="E28" s="5" t="n">
        <v>6</v>
      </c>
      <c r="F28" s="5" t="n">
        <v>2</v>
      </c>
      <c r="G28" s="5" t="n">
        <v>2</v>
      </c>
      <c r="H28" s="5" t="n">
        <v>3</v>
      </c>
      <c r="I28" s="1" t="s">
        <v>123</v>
      </c>
      <c r="J28" s="5" t="s">
        <v>160</v>
      </c>
      <c r="K28" s="5" t="s">
        <v>161</v>
      </c>
      <c r="L28" s="5" t="s">
        <v>162</v>
      </c>
      <c r="M28" s="5" t="n">
        <v>19336</v>
      </c>
      <c r="N28" s="5" t="n">
        <v>19356</v>
      </c>
      <c r="O28" s="5" t="n">
        <v>21</v>
      </c>
      <c r="P28" s="5" t="n">
        <v>156</v>
      </c>
      <c r="Q28" s="1" t="n">
        <v>76295538</v>
      </c>
      <c r="R28" s="1" t="n">
        <v>76295693</v>
      </c>
      <c r="S28" s="1" t="str">
        <f aca="false">IF(R28&gt;Q28,"Plus","Minus")</f>
        <v>Plus</v>
      </c>
      <c r="T28" s="5" t="s">
        <v>163</v>
      </c>
      <c r="U28" s="5" t="n">
        <v>-93.8</v>
      </c>
      <c r="V28" s="5" t="n">
        <v>-60.128204</v>
      </c>
      <c r="W28" s="5" t="n">
        <v>28.20513</v>
      </c>
      <c r="X28" s="5" t="n">
        <v>19274</v>
      </c>
      <c r="Y28" s="5" t="n">
        <v>19295</v>
      </c>
      <c r="Z28" s="5" t="s">
        <v>34</v>
      </c>
      <c r="AA28" s="5" t="n">
        <v>0.009901</v>
      </c>
    </row>
    <row r="29" customFormat="false" ht="15" hidden="false" customHeight="false" outlineLevel="0" collapsed="false">
      <c r="A29" s="1" t="s">
        <v>164</v>
      </c>
      <c r="B29" s="5" t="n">
        <v>0</v>
      </c>
      <c r="C29" s="5" t="n">
        <v>2</v>
      </c>
      <c r="D29" s="5" t="n">
        <v>0</v>
      </c>
      <c r="E29" s="5" t="n">
        <v>4</v>
      </c>
      <c r="F29" s="5" t="n">
        <v>23</v>
      </c>
      <c r="G29" s="5" t="n">
        <v>3</v>
      </c>
      <c r="H29" s="5" t="n">
        <v>2</v>
      </c>
      <c r="I29" s="1" t="s">
        <v>123</v>
      </c>
      <c r="J29" s="5" t="s">
        <v>165</v>
      </c>
      <c r="K29" s="5" t="s">
        <v>166</v>
      </c>
      <c r="L29" s="5" t="s">
        <v>167</v>
      </c>
      <c r="M29" s="5" t="n">
        <v>423743</v>
      </c>
      <c r="N29" s="5" t="n">
        <v>423764</v>
      </c>
      <c r="O29" s="5" t="n">
        <v>22</v>
      </c>
      <c r="P29" s="5" t="n">
        <v>214</v>
      </c>
      <c r="Q29" s="1" t="n">
        <v>39639266</v>
      </c>
      <c r="R29" s="1" t="n">
        <v>39639479</v>
      </c>
      <c r="S29" s="1" t="str">
        <f aca="false">IF(R29&gt;Q29,"Plus","Minus")</f>
        <v>Plus</v>
      </c>
      <c r="T29" s="5" t="s">
        <v>168</v>
      </c>
      <c r="U29" s="5" t="n">
        <v>-121.5</v>
      </c>
      <c r="V29" s="5" t="n">
        <v>-56.7757</v>
      </c>
      <c r="W29" s="5" t="n">
        <v>42.523365</v>
      </c>
      <c r="X29" s="5" t="n">
        <v>423574</v>
      </c>
      <c r="Y29" s="5" t="n">
        <v>423596</v>
      </c>
      <c r="Z29" s="5" t="s">
        <v>34</v>
      </c>
      <c r="AA29" s="5" t="n">
        <v>0.009901</v>
      </c>
    </row>
    <row r="30" customFormat="false" ht="15" hidden="false" customHeight="false" outlineLevel="0" collapsed="false">
      <c r="A30" s="1" t="s">
        <v>169</v>
      </c>
      <c r="B30" s="5" t="n">
        <v>0</v>
      </c>
      <c r="C30" s="5" t="n">
        <v>2</v>
      </c>
      <c r="D30" s="5" t="n">
        <v>0</v>
      </c>
      <c r="E30" s="5" t="n">
        <v>4</v>
      </c>
      <c r="F30" s="5" t="n">
        <v>23</v>
      </c>
      <c r="G30" s="5" t="n">
        <v>3</v>
      </c>
      <c r="H30" s="5" t="n">
        <v>2</v>
      </c>
      <c r="I30" s="1" t="s">
        <v>123</v>
      </c>
      <c r="J30" s="5" t="s">
        <v>165</v>
      </c>
      <c r="K30" s="5" t="s">
        <v>166</v>
      </c>
      <c r="L30" s="5" t="s">
        <v>170</v>
      </c>
      <c r="M30" s="5" t="n">
        <v>421010</v>
      </c>
      <c r="N30" s="5" t="n">
        <v>421031</v>
      </c>
      <c r="O30" s="5" t="n">
        <v>22</v>
      </c>
      <c r="P30" s="5" t="n">
        <v>213</v>
      </c>
      <c r="Q30" s="1" t="n">
        <v>39636533</v>
      </c>
      <c r="R30" s="1" t="n">
        <v>39636745</v>
      </c>
      <c r="S30" s="1" t="str">
        <f aca="false">IF(R30&gt;Q30,"Plus","Minus")</f>
        <v>Plus</v>
      </c>
      <c r="T30" s="5" t="s">
        <v>171</v>
      </c>
      <c r="U30" s="5" t="n">
        <v>-56.9</v>
      </c>
      <c r="V30" s="5" t="n">
        <v>-26.713615</v>
      </c>
      <c r="W30" s="5" t="n">
        <v>42.723007</v>
      </c>
      <c r="X30" s="5" t="n">
        <v>420840</v>
      </c>
      <c r="Y30" s="5" t="n">
        <v>420862</v>
      </c>
      <c r="Z30" s="5" t="s">
        <v>34</v>
      </c>
      <c r="AA30" s="5" t="n">
        <v>0.009901</v>
      </c>
    </row>
    <row r="31" customFormat="false" ht="15" hidden="false" customHeight="false" outlineLevel="0" collapsed="false">
      <c r="A31" s="1" t="s">
        <v>172</v>
      </c>
      <c r="B31" s="5" t="n">
        <v>0</v>
      </c>
      <c r="C31" s="5" t="n">
        <v>4</v>
      </c>
      <c r="D31" s="5" t="n">
        <v>4</v>
      </c>
      <c r="E31" s="5" t="n">
        <v>13</v>
      </c>
      <c r="F31" s="5" t="n">
        <v>6</v>
      </c>
      <c r="G31" s="5" t="n">
        <v>5</v>
      </c>
      <c r="H31" s="5" t="n">
        <v>7</v>
      </c>
      <c r="I31" s="1" t="s">
        <v>173</v>
      </c>
      <c r="J31" s="5" t="s">
        <v>134</v>
      </c>
      <c r="K31" s="5" t="s">
        <v>174</v>
      </c>
      <c r="L31" s="5" t="s">
        <v>175</v>
      </c>
      <c r="M31" s="5" t="n">
        <v>611730</v>
      </c>
      <c r="N31" s="5" t="n">
        <v>611751</v>
      </c>
      <c r="O31" s="5" t="n">
        <v>22</v>
      </c>
      <c r="P31" s="5" t="n">
        <v>119</v>
      </c>
      <c r="Q31" s="1" t="n">
        <v>40700940</v>
      </c>
      <c r="R31" s="1" t="n">
        <v>40701058</v>
      </c>
      <c r="S31" s="1" t="str">
        <f aca="false">IF(R31&gt;Q31,"Plus","Minus")</f>
        <v>Plus</v>
      </c>
      <c r="T31" s="5" t="s">
        <v>176</v>
      </c>
      <c r="U31" s="5" t="n">
        <v>-68.5</v>
      </c>
      <c r="V31" s="5" t="n">
        <v>-57.563026</v>
      </c>
      <c r="W31" s="5" t="n">
        <v>42.857143</v>
      </c>
      <c r="X31" s="5" t="n">
        <v>611815</v>
      </c>
      <c r="Y31" s="5" t="n">
        <v>611835</v>
      </c>
      <c r="Z31" s="5" t="s">
        <v>34</v>
      </c>
      <c r="AA31" s="5" t="n">
        <v>0.009901</v>
      </c>
    </row>
    <row r="32" customFormat="false" ht="15" hidden="false" customHeight="false" outlineLevel="0" collapsed="false">
      <c r="A32" s="1" t="s">
        <v>177</v>
      </c>
      <c r="B32" s="5" t="n">
        <v>778</v>
      </c>
      <c r="C32" s="5" t="n">
        <v>37</v>
      </c>
      <c r="D32" s="5" t="n">
        <v>3352</v>
      </c>
      <c r="E32" s="5" t="n">
        <v>1771</v>
      </c>
      <c r="F32" s="5" t="n">
        <v>1845</v>
      </c>
      <c r="G32" s="5" t="n">
        <v>1905</v>
      </c>
      <c r="H32" s="5" t="n">
        <v>2500</v>
      </c>
      <c r="I32" s="1" t="s">
        <v>139</v>
      </c>
      <c r="J32" s="5" t="s">
        <v>178</v>
      </c>
      <c r="K32" s="5" t="s">
        <v>179</v>
      </c>
      <c r="L32" s="5" t="s">
        <v>180</v>
      </c>
      <c r="M32" s="5" t="n">
        <v>179223</v>
      </c>
      <c r="N32" s="5" t="n">
        <v>179244</v>
      </c>
      <c r="O32" s="1" t="n">
        <v>22</v>
      </c>
      <c r="P32" s="5" t="n">
        <v>86</v>
      </c>
      <c r="Q32" s="1" t="n">
        <v>40646141</v>
      </c>
      <c r="R32" s="1" t="n">
        <v>40646056</v>
      </c>
      <c r="S32" s="1" t="str">
        <f aca="false">IF(R32&gt;Q32,"Plus","Minus")</f>
        <v>Minus</v>
      </c>
      <c r="T32" s="5" t="s">
        <v>181</v>
      </c>
      <c r="U32" s="5" t="n">
        <v>-54.6</v>
      </c>
      <c r="V32" s="5" t="n">
        <v>-63.48837</v>
      </c>
      <c r="W32" s="5" t="n">
        <v>40.697674</v>
      </c>
      <c r="X32" s="5" t="n">
        <v>179177</v>
      </c>
      <c r="Y32" s="5" t="n">
        <v>179197</v>
      </c>
      <c r="Z32" s="5" t="s">
        <v>34</v>
      </c>
      <c r="AA32" s="5" t="n">
        <v>0.009901</v>
      </c>
    </row>
    <row r="33" customFormat="false" ht="15" hidden="false" customHeight="false" outlineLevel="0" collapsed="false">
      <c r="A33" s="1" t="s">
        <v>182</v>
      </c>
      <c r="B33" s="5" t="n">
        <v>0</v>
      </c>
      <c r="C33" s="5" t="n">
        <v>1</v>
      </c>
      <c r="D33" s="5" t="n">
        <v>1</v>
      </c>
      <c r="E33" s="5" t="n">
        <v>14</v>
      </c>
      <c r="F33" s="5" t="n">
        <v>23</v>
      </c>
      <c r="G33" s="5" t="n">
        <v>28</v>
      </c>
      <c r="H33" s="5" t="n">
        <v>22</v>
      </c>
      <c r="I33" s="1" t="s">
        <v>173</v>
      </c>
      <c r="J33" s="5" t="s">
        <v>129</v>
      </c>
      <c r="K33" s="5" t="s">
        <v>183</v>
      </c>
      <c r="L33" s="5" t="s">
        <v>184</v>
      </c>
      <c r="M33" s="5" t="n">
        <v>212662</v>
      </c>
      <c r="N33" s="5" t="n">
        <v>212682</v>
      </c>
      <c r="O33" s="5" t="n">
        <v>21</v>
      </c>
      <c r="P33" s="5" t="n">
        <v>187</v>
      </c>
      <c r="Q33" s="1" t="n">
        <v>1112047</v>
      </c>
      <c r="R33" s="1" t="n">
        <v>1111861</v>
      </c>
      <c r="S33" s="1" t="str">
        <f aca="false">IF(R33&gt;Q33,"Plus","Minus")</f>
        <v>Minus</v>
      </c>
      <c r="T33" s="5" t="s">
        <v>185</v>
      </c>
      <c r="U33" s="5" t="n">
        <v>-97.5</v>
      </c>
      <c r="V33" s="5" t="n">
        <v>-52.139038</v>
      </c>
      <c r="W33" s="5" t="n">
        <v>34.759357</v>
      </c>
      <c r="X33" s="5" t="n">
        <v>212533</v>
      </c>
      <c r="Y33" s="5" t="n">
        <v>212553</v>
      </c>
      <c r="Z33" s="5" t="s">
        <v>34</v>
      </c>
      <c r="AA33" s="5" t="n">
        <v>0.009901</v>
      </c>
    </row>
    <row r="34" customFormat="false" ht="15" hidden="false" customHeight="false" outlineLevel="0" collapsed="false">
      <c r="A34" s="1" t="s">
        <v>186</v>
      </c>
      <c r="B34" s="5" t="n">
        <v>0</v>
      </c>
      <c r="C34" s="5" t="n">
        <v>0</v>
      </c>
      <c r="D34" s="5" t="n">
        <v>0</v>
      </c>
      <c r="E34" s="5" t="n">
        <v>11</v>
      </c>
      <c r="F34" s="5" t="n">
        <v>13</v>
      </c>
      <c r="G34" s="5" t="n">
        <v>6</v>
      </c>
      <c r="H34" s="5" t="n">
        <v>26</v>
      </c>
      <c r="I34" s="1" t="s">
        <v>42</v>
      </c>
      <c r="J34" s="5" t="s">
        <v>187</v>
      </c>
      <c r="K34" s="5" t="s">
        <v>188</v>
      </c>
      <c r="L34" s="5" t="s">
        <v>189</v>
      </c>
      <c r="M34" s="5" t="n">
        <v>536884</v>
      </c>
      <c r="N34" s="5" t="n">
        <v>536905</v>
      </c>
      <c r="O34" s="5" t="n">
        <v>22</v>
      </c>
      <c r="P34" s="5" t="n">
        <v>213</v>
      </c>
      <c r="Q34" s="1" t="n">
        <v>53935043</v>
      </c>
      <c r="R34" s="1" t="n">
        <v>53935255</v>
      </c>
      <c r="S34" s="1" t="str">
        <f aca="false">IF(R34&gt;Q34,"Plus","Minus")</f>
        <v>Plus</v>
      </c>
      <c r="T34" s="5" t="s">
        <v>190</v>
      </c>
      <c r="U34" s="5" t="n">
        <v>-112.4</v>
      </c>
      <c r="V34" s="5" t="n">
        <v>-52.769955</v>
      </c>
      <c r="W34" s="5" t="n">
        <v>41.314552</v>
      </c>
      <c r="X34" s="5" t="n">
        <v>537040</v>
      </c>
      <c r="Y34" s="5" t="n">
        <v>537060</v>
      </c>
      <c r="Z34" s="5" t="s">
        <v>34</v>
      </c>
      <c r="AA34" s="5" t="n">
        <v>0.009901</v>
      </c>
    </row>
    <row r="35" customFormat="false" ht="15" hidden="false" customHeight="false" outlineLevel="0" collapsed="false">
      <c r="A35" s="1" t="s">
        <v>191</v>
      </c>
      <c r="B35" s="5" t="n">
        <v>1</v>
      </c>
      <c r="C35" s="5" t="n">
        <v>1</v>
      </c>
      <c r="D35" s="5" t="n">
        <v>0</v>
      </c>
      <c r="E35" s="5" t="n">
        <v>1</v>
      </c>
      <c r="F35" s="5" t="n">
        <v>2</v>
      </c>
      <c r="G35" s="5" t="n">
        <v>2</v>
      </c>
      <c r="H35" s="5" t="n">
        <v>0</v>
      </c>
      <c r="I35" s="1" t="s">
        <v>36</v>
      </c>
      <c r="J35" s="5" t="s">
        <v>192</v>
      </c>
      <c r="K35" s="5" t="s">
        <v>193</v>
      </c>
      <c r="L35" s="5" t="s">
        <v>194</v>
      </c>
      <c r="M35" s="5" t="n">
        <v>271565</v>
      </c>
      <c r="N35" s="5" t="n">
        <v>271585</v>
      </c>
      <c r="O35" s="5" t="n">
        <v>21</v>
      </c>
      <c r="P35" s="5" t="n">
        <v>140</v>
      </c>
      <c r="Q35" s="1" t="n">
        <v>13663423</v>
      </c>
      <c r="R35" s="1" t="n">
        <v>13663562</v>
      </c>
      <c r="S35" s="1" t="str">
        <f aca="false">IF(R35&gt;Q35,"Plus","Minus")</f>
        <v>Plus</v>
      </c>
      <c r="T35" s="5" t="s">
        <v>195</v>
      </c>
      <c r="U35" s="5" t="n">
        <v>-70.31</v>
      </c>
      <c r="V35" s="5" t="n">
        <v>-50.221424</v>
      </c>
      <c r="W35" s="5" t="n">
        <v>47.85714</v>
      </c>
      <c r="X35" s="5" t="n">
        <v>271487</v>
      </c>
      <c r="Y35" s="5" t="n">
        <v>271507</v>
      </c>
      <c r="Z35" s="5" t="s">
        <v>34</v>
      </c>
      <c r="AA35" s="5" t="n">
        <v>0.009901</v>
      </c>
    </row>
    <row r="36" customFormat="false" ht="15" hidden="false" customHeight="false" outlineLevel="0" collapsed="false">
      <c r="A36" s="1" t="s">
        <v>196</v>
      </c>
      <c r="B36" s="5" t="n">
        <v>1</v>
      </c>
      <c r="C36" s="5" t="n">
        <v>15</v>
      </c>
      <c r="D36" s="5" t="n">
        <v>8</v>
      </c>
      <c r="E36" s="5" t="n">
        <v>6</v>
      </c>
      <c r="F36" s="5" t="n">
        <v>10</v>
      </c>
      <c r="G36" s="5" t="n">
        <v>10</v>
      </c>
      <c r="H36" s="5" t="n">
        <v>13</v>
      </c>
      <c r="I36" s="1" t="s">
        <v>48</v>
      </c>
      <c r="J36" s="5" t="s">
        <v>197</v>
      </c>
      <c r="K36" s="5" t="s">
        <v>198</v>
      </c>
      <c r="L36" s="5" t="s">
        <v>199</v>
      </c>
      <c r="M36" s="5" t="n">
        <v>89721</v>
      </c>
      <c r="N36" s="5" t="n">
        <v>89741</v>
      </c>
      <c r="O36" s="5" t="n">
        <v>21</v>
      </c>
      <c r="P36" s="5" t="n">
        <v>212</v>
      </c>
      <c r="Q36" s="1" t="n">
        <v>49151788</v>
      </c>
      <c r="R36" s="1" t="n">
        <v>49151999</v>
      </c>
      <c r="S36" s="1" t="str">
        <f aca="false">IF(R36&gt;Q36,"Plus","Minus")</f>
        <v>Plus</v>
      </c>
      <c r="T36" s="5" t="s">
        <v>200</v>
      </c>
      <c r="U36" s="5" t="n">
        <v>-141.54</v>
      </c>
      <c r="V36" s="5" t="n">
        <v>-66.764145</v>
      </c>
      <c r="W36" s="5" t="n">
        <v>42.92453</v>
      </c>
      <c r="X36" s="5" t="n">
        <v>89872</v>
      </c>
      <c r="Y36" s="5" t="n">
        <v>89892</v>
      </c>
      <c r="Z36" s="5" t="s">
        <v>34</v>
      </c>
      <c r="AA36" s="5" t="n">
        <v>0.009901</v>
      </c>
    </row>
    <row r="37" customFormat="false" ht="15" hidden="false" customHeight="false" outlineLevel="0" collapsed="false">
      <c r="A37" s="1" t="s">
        <v>201</v>
      </c>
      <c r="B37" s="5" t="n">
        <v>1</v>
      </c>
      <c r="C37" s="5" t="n">
        <v>1</v>
      </c>
      <c r="D37" s="5" t="n">
        <v>0</v>
      </c>
      <c r="E37" s="5" t="n">
        <v>0</v>
      </c>
      <c r="F37" s="5" t="n">
        <v>1</v>
      </c>
      <c r="G37" s="5" t="n">
        <v>2</v>
      </c>
      <c r="H37" s="5" t="n">
        <v>5</v>
      </c>
      <c r="I37" s="1" t="s">
        <v>202</v>
      </c>
      <c r="J37" s="5" t="s">
        <v>203</v>
      </c>
      <c r="K37" s="5" t="s">
        <v>204</v>
      </c>
      <c r="L37" s="5" t="s">
        <v>205</v>
      </c>
      <c r="M37" s="5" t="n">
        <v>71085</v>
      </c>
      <c r="N37" s="5" t="n">
        <v>71105</v>
      </c>
      <c r="O37" s="5" t="n">
        <v>21</v>
      </c>
      <c r="P37" s="5" t="n">
        <v>191</v>
      </c>
      <c r="Q37" s="1" t="n">
        <v>13531552</v>
      </c>
      <c r="R37" s="1" t="n">
        <v>13531362</v>
      </c>
      <c r="S37" s="1" t="str">
        <f aca="false">IF(R37&gt;Q37,"Plus","Minus")</f>
        <v>Minus</v>
      </c>
      <c r="T37" s="5" t="s">
        <v>206</v>
      </c>
      <c r="U37" s="5" t="n">
        <v>-121.6</v>
      </c>
      <c r="V37" s="5" t="n">
        <v>-63.66492</v>
      </c>
      <c r="W37" s="5" t="n">
        <v>34.554974</v>
      </c>
      <c r="X37" s="5" t="n">
        <v>71219</v>
      </c>
      <c r="Y37" s="5" t="n">
        <v>71241</v>
      </c>
      <c r="Z37" s="5" t="s">
        <v>34</v>
      </c>
      <c r="AA37" s="5" t="n">
        <v>0.009901</v>
      </c>
    </row>
    <row r="38" customFormat="false" ht="15" hidden="false" customHeight="false" outlineLevel="0" collapsed="false">
      <c r="A38" s="1" t="s">
        <v>207</v>
      </c>
      <c r="B38" s="5" t="n">
        <v>0</v>
      </c>
      <c r="C38" s="5" t="n">
        <v>0</v>
      </c>
      <c r="D38" s="5" t="n">
        <v>2</v>
      </c>
      <c r="E38" s="5" t="n">
        <v>0</v>
      </c>
      <c r="F38" s="5" t="n">
        <v>0</v>
      </c>
      <c r="G38" s="5" t="n">
        <v>0</v>
      </c>
      <c r="H38" s="5" t="n">
        <v>0</v>
      </c>
      <c r="I38" s="1" t="s">
        <v>42</v>
      </c>
      <c r="J38" s="5" t="s">
        <v>208</v>
      </c>
      <c r="K38" s="5" t="s">
        <v>209</v>
      </c>
      <c r="L38" s="5" t="s">
        <v>210</v>
      </c>
      <c r="M38" s="5" t="n">
        <v>272557</v>
      </c>
      <c r="N38" s="5" t="n">
        <v>272577</v>
      </c>
      <c r="O38" s="5" t="n">
        <v>21</v>
      </c>
      <c r="P38" s="5" t="n">
        <v>83</v>
      </c>
      <c r="Q38" s="1" t="n">
        <v>31368659</v>
      </c>
      <c r="R38" s="1" t="n">
        <v>31368741</v>
      </c>
      <c r="S38" s="1" t="str">
        <f aca="false">IF(R38&gt;Q38,"Plus","Minus")</f>
        <v>Plus</v>
      </c>
      <c r="T38" s="5" t="s">
        <v>211</v>
      </c>
      <c r="U38" s="5" t="n">
        <v>-46.4</v>
      </c>
      <c r="V38" s="5" t="n">
        <v>-55.903614</v>
      </c>
      <c r="W38" s="5" t="n">
        <v>32.53012</v>
      </c>
      <c r="X38" s="5" t="n">
        <v>272607</v>
      </c>
      <c r="Y38" s="5" t="n">
        <v>272627</v>
      </c>
      <c r="Z38" s="5" t="s">
        <v>34</v>
      </c>
      <c r="AA38" s="5" t="n">
        <v>0.009901</v>
      </c>
    </row>
    <row r="39" customFormat="false" ht="15" hidden="false" customHeight="false" outlineLevel="0" collapsed="false">
      <c r="A39" s="1" t="s">
        <v>212</v>
      </c>
      <c r="B39" s="5" t="n">
        <v>3</v>
      </c>
      <c r="C39" s="5" t="n">
        <v>1</v>
      </c>
      <c r="D39" s="5" t="n">
        <v>2</v>
      </c>
      <c r="E39" s="5" t="n">
        <v>0</v>
      </c>
      <c r="F39" s="5" t="n">
        <v>0</v>
      </c>
      <c r="G39" s="5" t="n">
        <v>0</v>
      </c>
      <c r="H39" s="5" t="n">
        <v>0</v>
      </c>
      <c r="I39" s="1" t="s">
        <v>102</v>
      </c>
      <c r="J39" s="5" t="s">
        <v>213</v>
      </c>
      <c r="K39" s="5" t="s">
        <v>214</v>
      </c>
      <c r="L39" s="5" t="s">
        <v>215</v>
      </c>
      <c r="M39" s="5" t="n">
        <v>36178</v>
      </c>
      <c r="N39" s="5" t="n">
        <v>36198</v>
      </c>
      <c r="O39" s="5" t="n">
        <v>21</v>
      </c>
      <c r="P39" s="5" t="n">
        <v>220</v>
      </c>
      <c r="Q39" s="1" t="n">
        <v>530254</v>
      </c>
      <c r="R39" s="1" t="n">
        <v>530035</v>
      </c>
      <c r="S39" s="1" t="str">
        <f aca="false">IF(R39&gt;Q39,"Plus","Minus")</f>
        <v>Minus</v>
      </c>
      <c r="T39" s="5" t="s">
        <v>216</v>
      </c>
      <c r="U39" s="5" t="n">
        <v>-102.99</v>
      </c>
      <c r="V39" s="5" t="n">
        <v>-46.813633</v>
      </c>
      <c r="W39" s="5" t="n">
        <v>38.636364</v>
      </c>
      <c r="X39" s="5" t="n">
        <v>36337</v>
      </c>
      <c r="Y39" s="5" t="n">
        <v>36358</v>
      </c>
      <c r="Z39" s="5" t="s">
        <v>34</v>
      </c>
      <c r="AA39" s="5" t="n">
        <v>0.009901</v>
      </c>
    </row>
    <row r="40" customFormat="false" ht="15" hidden="false" customHeight="false" outlineLevel="0" collapsed="false">
      <c r="A40" s="1" t="s">
        <v>217</v>
      </c>
      <c r="B40" s="5" t="n">
        <v>30856</v>
      </c>
      <c r="C40" s="5" t="n">
        <v>13437</v>
      </c>
      <c r="D40" s="5" t="n">
        <v>32043</v>
      </c>
      <c r="E40" s="5" t="n">
        <v>10177</v>
      </c>
      <c r="F40" s="5" t="n">
        <v>12858</v>
      </c>
      <c r="G40" s="5" t="n">
        <v>10582</v>
      </c>
      <c r="H40" s="5" t="n">
        <v>15290</v>
      </c>
      <c r="I40" s="1" t="s">
        <v>54</v>
      </c>
      <c r="J40" s="5" t="s">
        <v>218</v>
      </c>
      <c r="K40" s="5" t="s">
        <v>219</v>
      </c>
      <c r="L40" s="5" t="s">
        <v>220</v>
      </c>
      <c r="M40" s="5" t="n">
        <v>839314</v>
      </c>
      <c r="N40" s="5" t="n">
        <v>839335</v>
      </c>
      <c r="O40" s="5" t="n">
        <v>22</v>
      </c>
      <c r="P40" s="5" t="n">
        <v>175</v>
      </c>
      <c r="Q40" s="1" t="n">
        <v>57942546</v>
      </c>
      <c r="R40" s="1" t="n">
        <v>57942372</v>
      </c>
      <c r="S40" s="1" t="str">
        <f aca="false">IF(R40&gt;Q40,"Plus","Minus")</f>
        <v>Minus</v>
      </c>
      <c r="T40" s="5" t="s">
        <v>221</v>
      </c>
      <c r="U40" s="5" t="n">
        <v>-98.8</v>
      </c>
      <c r="V40" s="5" t="n">
        <v>-56.457146</v>
      </c>
      <c r="W40" s="5" t="n">
        <v>36</v>
      </c>
      <c r="X40" s="5" t="n">
        <v>839197</v>
      </c>
      <c r="Y40" s="5" t="n">
        <v>839218</v>
      </c>
      <c r="Z40" s="5" t="s">
        <v>34</v>
      </c>
      <c r="AA40" s="5" t="n">
        <v>0.009901</v>
      </c>
    </row>
    <row r="41" customFormat="false" ht="15" hidden="false" customHeight="false" outlineLevel="0" collapsed="false">
      <c r="A41" s="1" t="s">
        <v>222</v>
      </c>
      <c r="B41" s="5" t="n">
        <v>0</v>
      </c>
      <c r="C41" s="5" t="n">
        <v>0</v>
      </c>
      <c r="D41" s="5" t="n">
        <v>2</v>
      </c>
      <c r="E41" s="5" t="n">
        <v>0</v>
      </c>
      <c r="F41" s="5" t="n">
        <v>2</v>
      </c>
      <c r="G41" s="5" t="n">
        <v>2</v>
      </c>
      <c r="H41" s="5" t="n">
        <v>3</v>
      </c>
      <c r="I41" s="1" t="s">
        <v>42</v>
      </c>
      <c r="J41" s="5" t="s">
        <v>223</v>
      </c>
      <c r="K41" s="5" t="s">
        <v>224</v>
      </c>
      <c r="L41" s="5" t="s">
        <v>225</v>
      </c>
      <c r="M41" s="5" t="n">
        <v>686582</v>
      </c>
      <c r="N41" s="5" t="n">
        <v>686602</v>
      </c>
      <c r="O41" s="5" t="n">
        <v>21</v>
      </c>
      <c r="P41" s="5" t="n">
        <v>83</v>
      </c>
      <c r="Q41" s="1" t="n">
        <v>46451493</v>
      </c>
      <c r="R41" s="1" t="n">
        <v>46451411</v>
      </c>
      <c r="S41" s="1" t="str">
        <f aca="false">IF(R41&gt;Q41,"Plus","Minus")</f>
        <v>Minus</v>
      </c>
      <c r="T41" s="5" t="s">
        <v>226</v>
      </c>
      <c r="U41" s="5" t="n">
        <v>-62.8</v>
      </c>
      <c r="V41" s="5" t="n">
        <v>-75.66265</v>
      </c>
      <c r="W41" s="5" t="n">
        <v>39.759037</v>
      </c>
      <c r="X41" s="5" t="n">
        <v>686528</v>
      </c>
      <c r="Y41" s="5" t="n">
        <v>686549</v>
      </c>
      <c r="Z41" s="5" t="s">
        <v>34</v>
      </c>
      <c r="AA41" s="5" t="n">
        <v>0.009901</v>
      </c>
    </row>
    <row r="42" customFormat="false" ht="15" hidden="false" customHeight="false" outlineLevel="0" collapsed="false">
      <c r="A42" s="1" t="s">
        <v>227</v>
      </c>
      <c r="B42" s="5" t="n">
        <v>0</v>
      </c>
      <c r="C42" s="5" t="n">
        <v>0</v>
      </c>
      <c r="D42" s="5" t="n">
        <v>4</v>
      </c>
      <c r="E42" s="5" t="n">
        <v>1</v>
      </c>
      <c r="F42" s="5" t="n">
        <v>0</v>
      </c>
      <c r="G42" s="5" t="n">
        <v>0</v>
      </c>
      <c r="H42" s="5" t="n">
        <v>1</v>
      </c>
      <c r="I42" s="1" t="s">
        <v>123</v>
      </c>
      <c r="J42" s="5" t="s">
        <v>228</v>
      </c>
      <c r="K42" s="5" t="s">
        <v>229</v>
      </c>
      <c r="L42" s="5" t="s">
        <v>230</v>
      </c>
      <c r="M42" s="5" t="n">
        <v>127140</v>
      </c>
      <c r="N42" s="5" t="n">
        <v>127159</v>
      </c>
      <c r="O42" s="5" t="n">
        <v>20</v>
      </c>
      <c r="P42" s="5" t="n">
        <v>146</v>
      </c>
      <c r="Q42" s="1" t="n">
        <v>10102030</v>
      </c>
      <c r="R42" s="1" t="n">
        <v>10102175</v>
      </c>
      <c r="S42" s="1" t="str">
        <f aca="false">IF(R42&gt;Q42,"Plus","Minus")</f>
        <v>Plus</v>
      </c>
      <c r="T42" s="5" t="s">
        <v>231</v>
      </c>
      <c r="U42" s="5" t="n">
        <v>-82.12</v>
      </c>
      <c r="V42" s="5" t="n">
        <v>-56.24658</v>
      </c>
      <c r="W42" s="5" t="n">
        <v>37.671234</v>
      </c>
      <c r="X42" s="5" t="n">
        <v>127065</v>
      </c>
      <c r="Y42" s="5" t="n">
        <v>127086</v>
      </c>
      <c r="Z42" s="5" t="s">
        <v>34</v>
      </c>
      <c r="AA42" s="5" t="n">
        <v>0.009901</v>
      </c>
    </row>
    <row r="43" customFormat="false" ht="15" hidden="false" customHeight="false" outlineLevel="0" collapsed="false">
      <c r="A43" s="1" t="s">
        <v>232</v>
      </c>
      <c r="B43" s="5" t="n">
        <v>0</v>
      </c>
      <c r="C43" s="5" t="n">
        <v>0</v>
      </c>
      <c r="D43" s="5" t="n">
        <v>3</v>
      </c>
      <c r="E43" s="5" t="n">
        <v>4</v>
      </c>
      <c r="F43" s="5" t="n">
        <v>13</v>
      </c>
      <c r="G43" s="5" t="n">
        <v>5</v>
      </c>
      <c r="H43" s="5" t="n">
        <v>16</v>
      </c>
      <c r="I43" s="1" t="s">
        <v>54</v>
      </c>
      <c r="J43" s="5" t="s">
        <v>233</v>
      </c>
      <c r="K43" s="5" t="s">
        <v>234</v>
      </c>
      <c r="L43" s="5" t="s">
        <v>235</v>
      </c>
      <c r="M43" s="5" t="n">
        <v>120177</v>
      </c>
      <c r="N43" s="5" t="n">
        <v>120197</v>
      </c>
      <c r="O43" s="5" t="n">
        <v>21</v>
      </c>
      <c r="P43" s="5" t="n">
        <v>110</v>
      </c>
      <c r="Q43" s="1" t="n">
        <v>19522</v>
      </c>
      <c r="R43" s="1" t="n">
        <v>19631</v>
      </c>
      <c r="S43" s="1" t="str">
        <f aca="false">IF(R43&gt;Q43,"Plus","Minus")</f>
        <v>Plus</v>
      </c>
      <c r="T43" s="5" t="s">
        <v>236</v>
      </c>
      <c r="U43" s="5" t="n">
        <v>-38.7</v>
      </c>
      <c r="V43" s="5" t="n">
        <v>-35.181816</v>
      </c>
      <c r="W43" s="5" t="n">
        <v>43.636364</v>
      </c>
      <c r="X43" s="5" t="n">
        <v>120247</v>
      </c>
      <c r="Y43" s="5" t="n">
        <v>120268</v>
      </c>
      <c r="Z43" s="5" t="s">
        <v>34</v>
      </c>
      <c r="AA43" s="5" t="n">
        <v>0.009901</v>
      </c>
    </row>
    <row r="44" customFormat="false" ht="15" hidden="false" customHeight="false" outlineLevel="0" collapsed="false">
      <c r="A44" s="1" t="s">
        <v>237</v>
      </c>
      <c r="B44" s="5" t="n">
        <v>4</v>
      </c>
      <c r="C44" s="5" t="n">
        <v>2</v>
      </c>
      <c r="D44" s="5" t="n">
        <v>6</v>
      </c>
      <c r="E44" s="5" t="n">
        <v>5</v>
      </c>
      <c r="F44" s="5" t="n">
        <v>2</v>
      </c>
      <c r="G44" s="5" t="n">
        <v>2</v>
      </c>
      <c r="H44" s="5" t="n">
        <v>3</v>
      </c>
      <c r="I44" s="1" t="s">
        <v>29</v>
      </c>
      <c r="J44" s="5" t="s">
        <v>238</v>
      </c>
      <c r="K44" s="5" t="s">
        <v>239</v>
      </c>
      <c r="L44" s="5" t="s">
        <v>240</v>
      </c>
      <c r="M44" s="5" t="n">
        <v>10338</v>
      </c>
      <c r="N44" s="5" t="n">
        <v>10358</v>
      </c>
      <c r="O44" s="5" t="n">
        <v>21</v>
      </c>
      <c r="P44" s="5" t="n">
        <v>109</v>
      </c>
      <c r="Q44" s="1" t="n">
        <v>16410318</v>
      </c>
      <c r="R44" s="1" t="n">
        <v>16410210</v>
      </c>
      <c r="S44" s="1" t="str">
        <f aca="false">IF(R44&gt;Q44,"Plus","Minus")</f>
        <v>Minus</v>
      </c>
      <c r="T44" s="5" t="s">
        <v>241</v>
      </c>
      <c r="U44" s="5" t="n">
        <v>-87.92</v>
      </c>
      <c r="V44" s="5" t="n">
        <v>-80.660545</v>
      </c>
      <c r="W44" s="5" t="n">
        <v>49.541286</v>
      </c>
      <c r="X44" s="5" t="n">
        <v>10387</v>
      </c>
      <c r="Y44" s="5" t="n">
        <v>10408</v>
      </c>
      <c r="Z44" s="5" t="s">
        <v>34</v>
      </c>
      <c r="AA44" s="5" t="n">
        <v>0.009901</v>
      </c>
    </row>
    <row r="45" customFormat="false" ht="15" hidden="false" customHeight="false" outlineLevel="0" collapsed="false">
      <c r="A45" s="1" t="s">
        <v>242</v>
      </c>
      <c r="B45" s="5" t="n">
        <v>1</v>
      </c>
      <c r="C45" s="5" t="n">
        <v>3</v>
      </c>
      <c r="D45" s="5" t="n">
        <v>10</v>
      </c>
      <c r="E45" s="5" t="n">
        <v>9</v>
      </c>
      <c r="F45" s="5" t="n">
        <v>10</v>
      </c>
      <c r="G45" s="5" t="n">
        <v>8</v>
      </c>
      <c r="H45" s="5" t="n">
        <v>9</v>
      </c>
      <c r="I45" s="1" t="s">
        <v>202</v>
      </c>
      <c r="J45" s="5" t="s">
        <v>243</v>
      </c>
      <c r="K45" s="5" t="s">
        <v>244</v>
      </c>
      <c r="L45" s="5" t="s">
        <v>245</v>
      </c>
      <c r="M45" s="5" t="n">
        <v>176366</v>
      </c>
      <c r="N45" s="5" t="n">
        <v>176387</v>
      </c>
      <c r="O45" s="5" t="n">
        <v>22</v>
      </c>
      <c r="P45" s="5" t="n">
        <v>220</v>
      </c>
      <c r="Q45" s="1" t="n">
        <v>57062806</v>
      </c>
      <c r="R45" s="1" t="n">
        <v>57062587</v>
      </c>
      <c r="S45" s="1" t="str">
        <f aca="false">IF(R45&gt;Q45,"Plus","Minus")</f>
        <v>Minus</v>
      </c>
      <c r="T45" s="5" t="s">
        <v>246</v>
      </c>
      <c r="U45" s="5" t="n">
        <v>-77.01</v>
      </c>
      <c r="V45" s="5" t="n">
        <v>-35.004547</v>
      </c>
      <c r="W45" s="5" t="n">
        <v>34.090908</v>
      </c>
      <c r="X45" s="5" t="n">
        <v>176523</v>
      </c>
      <c r="Y45" s="5" t="n">
        <v>176543</v>
      </c>
      <c r="Z45" s="5" t="s">
        <v>34</v>
      </c>
      <c r="AA45" s="5" t="n">
        <v>0.009901</v>
      </c>
    </row>
    <row r="46" customFormat="false" ht="15" hidden="false" customHeight="false" outlineLevel="0" collapsed="false">
      <c r="A46" s="1" t="s">
        <v>247</v>
      </c>
      <c r="B46" s="5" t="n">
        <v>0</v>
      </c>
      <c r="C46" s="5" t="n">
        <v>0</v>
      </c>
      <c r="D46" s="5" t="n">
        <v>2</v>
      </c>
      <c r="E46" s="5" t="n">
        <v>1</v>
      </c>
      <c r="F46" s="5" t="n">
        <v>0</v>
      </c>
      <c r="G46" s="5" t="n">
        <v>0</v>
      </c>
      <c r="H46" s="5" t="n">
        <v>0</v>
      </c>
      <c r="I46" s="1" t="s">
        <v>102</v>
      </c>
      <c r="J46" s="5" t="s">
        <v>248</v>
      </c>
      <c r="K46" s="5" t="s">
        <v>249</v>
      </c>
      <c r="L46" s="5" t="s">
        <v>250</v>
      </c>
      <c r="M46" s="5" t="n">
        <v>237659</v>
      </c>
      <c r="N46" s="5" t="n">
        <v>237679</v>
      </c>
      <c r="O46" s="5" t="n">
        <v>21</v>
      </c>
      <c r="P46" s="5" t="n">
        <v>195</v>
      </c>
      <c r="Q46" s="1" t="n">
        <v>1756978</v>
      </c>
      <c r="R46" s="1" t="n">
        <v>1757172</v>
      </c>
      <c r="S46" s="1" t="str">
        <f aca="false">IF(R46&gt;Q46,"Plus","Minus")</f>
        <v>Plus</v>
      </c>
      <c r="T46" s="5" t="s">
        <v>251</v>
      </c>
      <c r="U46" s="5" t="n">
        <v>-128.2</v>
      </c>
      <c r="V46" s="5" t="n">
        <v>-65.74359</v>
      </c>
      <c r="W46" s="5" t="n">
        <v>38.46154</v>
      </c>
      <c r="X46" s="5" t="n">
        <v>237521</v>
      </c>
      <c r="Y46" s="5" t="n">
        <v>237542</v>
      </c>
      <c r="Z46" s="5" t="s">
        <v>34</v>
      </c>
      <c r="AA46" s="5" t="n">
        <v>0.009901</v>
      </c>
    </row>
    <row r="47" customFormat="false" ht="15" hidden="false" customHeight="false" outlineLevel="0" collapsed="false">
      <c r="A47" s="1" t="s">
        <v>252</v>
      </c>
      <c r="B47" s="5" t="n">
        <v>2</v>
      </c>
      <c r="C47" s="5" t="n">
        <v>2</v>
      </c>
      <c r="D47" s="5" t="n">
        <v>2</v>
      </c>
      <c r="E47" s="5" t="n">
        <v>1</v>
      </c>
      <c r="F47" s="5" t="n">
        <v>1</v>
      </c>
      <c r="G47" s="5" t="n">
        <v>0</v>
      </c>
      <c r="H47" s="5" t="n">
        <v>0</v>
      </c>
      <c r="I47" s="1" t="s">
        <v>42</v>
      </c>
      <c r="J47" s="5" t="s">
        <v>253</v>
      </c>
      <c r="K47" s="5" t="s">
        <v>254</v>
      </c>
      <c r="L47" s="5" t="s">
        <v>255</v>
      </c>
      <c r="M47" s="5" t="n">
        <v>18300</v>
      </c>
      <c r="N47" s="5" t="n">
        <v>18320</v>
      </c>
      <c r="O47" s="5" t="n">
        <v>21</v>
      </c>
      <c r="P47" s="5" t="n">
        <v>213</v>
      </c>
      <c r="Q47" s="1" t="n">
        <v>18128</v>
      </c>
      <c r="R47" s="1" t="n">
        <v>18340</v>
      </c>
      <c r="S47" s="1" t="str">
        <f aca="false">IF(R47&gt;Q47,"Plus","Minus")</f>
        <v>Plus</v>
      </c>
      <c r="T47" s="5" t="s">
        <v>256</v>
      </c>
      <c r="U47" s="5" t="n">
        <v>-139.3</v>
      </c>
      <c r="V47" s="5" t="n">
        <v>-65.39906</v>
      </c>
      <c r="W47" s="5" t="n">
        <v>42.723007</v>
      </c>
      <c r="X47" s="5" t="n">
        <v>18150</v>
      </c>
      <c r="Y47" s="5" t="n">
        <v>18172</v>
      </c>
      <c r="Z47" s="5" t="s">
        <v>34</v>
      </c>
      <c r="AA47" s="5" t="n">
        <v>0.009901</v>
      </c>
    </row>
    <row r="48" customFormat="false" ht="15" hidden="false" customHeight="false" outlineLevel="0" collapsed="false">
      <c r="A48" s="1" t="s">
        <v>257</v>
      </c>
      <c r="B48" s="5" t="n">
        <v>0</v>
      </c>
      <c r="C48" s="5" t="n">
        <v>4</v>
      </c>
      <c r="D48" s="5" t="n">
        <v>4</v>
      </c>
      <c r="E48" s="5" t="n">
        <v>13</v>
      </c>
      <c r="F48" s="5" t="n">
        <v>6</v>
      </c>
      <c r="G48" s="5" t="n">
        <v>5</v>
      </c>
      <c r="H48" s="5" t="n">
        <v>7</v>
      </c>
      <c r="I48" s="1" t="s">
        <v>82</v>
      </c>
      <c r="J48" s="5" t="s">
        <v>134</v>
      </c>
      <c r="K48" s="5" t="s">
        <v>258</v>
      </c>
      <c r="L48" s="5" t="s">
        <v>259</v>
      </c>
      <c r="M48" s="5" t="n">
        <v>251692</v>
      </c>
      <c r="N48" s="5" t="n">
        <v>251713</v>
      </c>
      <c r="O48" s="5" t="n">
        <v>22</v>
      </c>
      <c r="P48" s="5" t="n">
        <v>147</v>
      </c>
      <c r="Q48" s="1" t="n">
        <v>14996080</v>
      </c>
      <c r="R48" s="1" t="n">
        <v>14995934</v>
      </c>
      <c r="S48" s="1" t="str">
        <f aca="false">IF(R48&gt;Q48,"Plus","Minus")</f>
        <v>Minus</v>
      </c>
      <c r="T48" s="5" t="s">
        <v>260</v>
      </c>
      <c r="U48" s="5" t="n">
        <v>-96.1</v>
      </c>
      <c r="V48" s="5" t="n">
        <v>-65.374146</v>
      </c>
      <c r="W48" s="5" t="n">
        <v>39.455784</v>
      </c>
      <c r="X48" s="5" t="n">
        <v>251615</v>
      </c>
      <c r="Y48" s="5" t="n">
        <v>251636</v>
      </c>
      <c r="Z48" s="5" t="s">
        <v>34</v>
      </c>
      <c r="AA48" s="5" t="n">
        <v>0.009901</v>
      </c>
    </row>
    <row r="49" customFormat="false" ht="15" hidden="false" customHeight="false" outlineLevel="0" collapsed="false">
      <c r="A49" s="1" t="s">
        <v>261</v>
      </c>
      <c r="B49" s="5" t="n">
        <v>17</v>
      </c>
      <c r="C49" s="5" t="n">
        <v>18</v>
      </c>
      <c r="D49" s="5" t="n">
        <v>12</v>
      </c>
      <c r="E49" s="5" t="n">
        <v>13</v>
      </c>
      <c r="F49" s="5" t="n">
        <v>26</v>
      </c>
      <c r="G49" s="5" t="n">
        <v>15</v>
      </c>
      <c r="H49" s="5" t="n">
        <v>12</v>
      </c>
      <c r="I49" s="1" t="s">
        <v>54</v>
      </c>
      <c r="J49" s="5" t="s">
        <v>262</v>
      </c>
      <c r="K49" s="5" t="s">
        <v>263</v>
      </c>
      <c r="L49" s="5" t="s">
        <v>264</v>
      </c>
      <c r="M49" s="5" t="n">
        <v>331268</v>
      </c>
      <c r="N49" s="5" t="n">
        <v>331288</v>
      </c>
      <c r="O49" s="5" t="n">
        <v>21</v>
      </c>
      <c r="P49" s="5" t="n">
        <v>149</v>
      </c>
      <c r="Q49" s="1" t="n">
        <v>33540553</v>
      </c>
      <c r="R49" s="1" t="n">
        <v>33540405</v>
      </c>
      <c r="S49" s="1" t="str">
        <f aca="false">IF(R49&gt;Q49,"Plus","Minus")</f>
        <v>Minus</v>
      </c>
      <c r="T49" s="5" t="s">
        <v>265</v>
      </c>
      <c r="U49" s="5" t="n">
        <v>-113.1</v>
      </c>
      <c r="V49" s="5" t="n">
        <v>-75.90604</v>
      </c>
      <c r="W49" s="5" t="n">
        <v>60.402687</v>
      </c>
      <c r="X49" s="5" t="n">
        <v>331359</v>
      </c>
      <c r="Y49" s="5" t="n">
        <v>331379</v>
      </c>
      <c r="Z49" s="5" t="s">
        <v>34</v>
      </c>
      <c r="AA49" s="5" t="n">
        <v>0.009901</v>
      </c>
    </row>
    <row r="50" customFormat="false" ht="15" hidden="false" customHeight="false" outlineLevel="0" collapsed="false">
      <c r="A50" s="1" t="s">
        <v>266</v>
      </c>
      <c r="B50" s="5" t="n">
        <v>59256</v>
      </c>
      <c r="C50" s="5" t="n">
        <v>96816</v>
      </c>
      <c r="D50" s="5" t="n">
        <v>152554</v>
      </c>
      <c r="E50" s="5" t="n">
        <v>60229</v>
      </c>
      <c r="F50" s="5" t="n">
        <v>75067</v>
      </c>
      <c r="G50" s="5" t="n">
        <v>47184</v>
      </c>
      <c r="H50" s="5" t="n">
        <v>40687</v>
      </c>
      <c r="I50" s="1" t="s">
        <v>54</v>
      </c>
      <c r="J50" s="5" t="s">
        <v>267</v>
      </c>
      <c r="K50" s="5" t="s">
        <v>268</v>
      </c>
      <c r="L50" s="5" t="s">
        <v>269</v>
      </c>
      <c r="M50" s="5" t="n">
        <v>628052</v>
      </c>
      <c r="N50" s="5" t="n">
        <v>628072</v>
      </c>
      <c r="O50" s="5" t="n">
        <v>21</v>
      </c>
      <c r="P50" s="5" t="n">
        <v>126</v>
      </c>
      <c r="Q50" s="1" t="n">
        <v>4139059</v>
      </c>
      <c r="R50" s="1" t="n">
        <v>4138934</v>
      </c>
      <c r="S50" s="1" t="str">
        <f aca="false">IF(R50&gt;Q50,"Plus","Minus")</f>
        <v>Minus</v>
      </c>
      <c r="T50" s="5" t="s">
        <v>270</v>
      </c>
      <c r="U50" s="5" t="n">
        <v>-59.26</v>
      </c>
      <c r="V50" s="5" t="n">
        <v>-47.031746</v>
      </c>
      <c r="W50" s="5" t="n">
        <v>34.920635</v>
      </c>
      <c r="X50" s="5" t="n">
        <v>627959</v>
      </c>
      <c r="Y50" s="5" t="n">
        <v>627980</v>
      </c>
      <c r="Z50" s="5" t="s">
        <v>34</v>
      </c>
      <c r="AA50" s="5" t="n">
        <v>0.009901</v>
      </c>
    </row>
    <row r="51" customFormat="false" ht="15" hidden="false" customHeight="false" outlineLevel="0" collapsed="false">
      <c r="A51" s="1" t="s">
        <v>271</v>
      </c>
      <c r="B51" s="5" t="n">
        <v>2</v>
      </c>
      <c r="C51" s="5" t="n">
        <v>3</v>
      </c>
      <c r="D51" s="5" t="n">
        <v>2</v>
      </c>
      <c r="E51" s="5" t="n">
        <v>1</v>
      </c>
      <c r="F51" s="5" t="n">
        <v>3</v>
      </c>
      <c r="G51" s="5" t="n">
        <v>0</v>
      </c>
      <c r="H51" s="5" t="n">
        <v>3</v>
      </c>
      <c r="I51" s="1" t="s">
        <v>29</v>
      </c>
      <c r="J51" s="5" t="s">
        <v>272</v>
      </c>
      <c r="K51" s="5" t="s">
        <v>273</v>
      </c>
      <c r="L51" s="5" t="s">
        <v>274</v>
      </c>
      <c r="M51" s="5" t="n">
        <v>226922</v>
      </c>
      <c r="N51" s="5" t="n">
        <v>226942</v>
      </c>
      <c r="O51" s="5" t="n">
        <v>21</v>
      </c>
      <c r="P51" s="5" t="n">
        <v>155</v>
      </c>
      <c r="Q51" s="1" t="n">
        <v>9313588</v>
      </c>
      <c r="R51" s="1" t="n">
        <v>9313742</v>
      </c>
      <c r="S51" s="1" t="str">
        <f aca="false">IF(R51&gt;Q51,"Plus","Minus")</f>
        <v>Plus</v>
      </c>
      <c r="T51" s="5" t="s">
        <v>275</v>
      </c>
      <c r="U51" s="5" t="n">
        <v>-83.6</v>
      </c>
      <c r="V51" s="5" t="n">
        <v>-53.93548</v>
      </c>
      <c r="W51" s="5" t="n">
        <v>44.51613</v>
      </c>
      <c r="X51" s="5" t="n">
        <v>226827</v>
      </c>
      <c r="Y51" s="5" t="n">
        <v>226848</v>
      </c>
      <c r="Z51" s="5" t="s">
        <v>34</v>
      </c>
      <c r="AA51" s="5" t="n">
        <v>0.009901</v>
      </c>
    </row>
    <row r="52" customFormat="false" ht="15" hidden="false" customHeight="false" outlineLevel="0" collapsed="false">
      <c r="A52" s="1" t="s">
        <v>276</v>
      </c>
      <c r="B52" s="5" t="n">
        <v>0</v>
      </c>
      <c r="C52" s="5" t="n">
        <v>0</v>
      </c>
      <c r="D52" s="5" t="n">
        <v>1</v>
      </c>
      <c r="E52" s="5" t="n">
        <v>0</v>
      </c>
      <c r="F52" s="5" t="n">
        <v>2</v>
      </c>
      <c r="G52" s="5" t="n">
        <v>0</v>
      </c>
      <c r="H52" s="5" t="n">
        <v>0</v>
      </c>
      <c r="I52" s="1" t="s">
        <v>54</v>
      </c>
      <c r="J52" s="5" t="s">
        <v>277</v>
      </c>
      <c r="K52" s="5" t="s">
        <v>278</v>
      </c>
      <c r="L52" s="5" t="s">
        <v>279</v>
      </c>
      <c r="M52" s="5" t="n">
        <v>1499602</v>
      </c>
      <c r="N52" s="5" t="n">
        <v>1499623</v>
      </c>
      <c r="O52" s="5" t="n">
        <v>22</v>
      </c>
      <c r="P52" s="5" t="n">
        <v>98</v>
      </c>
      <c r="Q52" s="1" t="n">
        <v>55109289</v>
      </c>
      <c r="R52" s="1" t="n">
        <v>55109386</v>
      </c>
      <c r="S52" s="1" t="str">
        <f aca="false">IF(R52&gt;Q52,"Plus","Minus")</f>
        <v>Plus</v>
      </c>
      <c r="T52" s="5" t="s">
        <v>280</v>
      </c>
      <c r="U52" s="5" t="n">
        <v>-28.4</v>
      </c>
      <c r="V52" s="5" t="n">
        <v>-28.979591</v>
      </c>
      <c r="W52" s="5" t="n">
        <v>29.591837</v>
      </c>
      <c r="X52" s="5" t="n">
        <v>1499541</v>
      </c>
      <c r="Y52" s="5" t="n">
        <v>1499562</v>
      </c>
      <c r="Z52" s="5" t="s">
        <v>34</v>
      </c>
      <c r="AA52" s="5" t="n">
        <v>0.009901</v>
      </c>
    </row>
    <row r="53" customFormat="false" ht="15" hidden="false" customHeight="false" outlineLevel="0" collapsed="false">
      <c r="A53" s="1" t="s">
        <v>281</v>
      </c>
      <c r="B53" s="5" t="n">
        <v>5</v>
      </c>
      <c r="C53" s="5" t="n">
        <v>5</v>
      </c>
      <c r="D53" s="5" t="n">
        <v>1</v>
      </c>
      <c r="E53" s="5" t="n">
        <v>1</v>
      </c>
      <c r="F53" s="5" t="n">
        <v>2</v>
      </c>
      <c r="G53" s="5" t="n">
        <v>0</v>
      </c>
      <c r="H53" s="5" t="n">
        <v>0</v>
      </c>
      <c r="I53" s="1" t="s">
        <v>173</v>
      </c>
      <c r="J53" s="5" t="s">
        <v>282</v>
      </c>
      <c r="K53" s="5" t="s">
        <v>283</v>
      </c>
      <c r="L53" s="5" t="s">
        <v>284</v>
      </c>
      <c r="M53" s="5" t="n">
        <v>265782</v>
      </c>
      <c r="N53" s="5" t="n">
        <v>265802</v>
      </c>
      <c r="O53" s="5" t="n">
        <v>21</v>
      </c>
      <c r="P53" s="5" t="n">
        <v>185</v>
      </c>
      <c r="Q53" s="1" t="n">
        <v>8847221</v>
      </c>
      <c r="R53" s="1" t="n">
        <v>8847405</v>
      </c>
      <c r="S53" s="1" t="str">
        <f aca="false">IF(R53&gt;Q53,"Plus","Minus")</f>
        <v>Plus</v>
      </c>
      <c r="T53" s="5" t="s">
        <v>285</v>
      </c>
      <c r="U53" s="5" t="n">
        <v>-100.7</v>
      </c>
      <c r="V53" s="5" t="n">
        <v>-54.432426</v>
      </c>
      <c r="W53" s="5" t="n">
        <v>42.162163</v>
      </c>
      <c r="X53" s="5" t="n">
        <v>265652</v>
      </c>
      <c r="Y53" s="5" t="n">
        <v>265673</v>
      </c>
      <c r="Z53" s="5" t="s">
        <v>34</v>
      </c>
      <c r="AA53" s="5" t="n">
        <v>0.009901</v>
      </c>
    </row>
    <row r="54" customFormat="false" ht="15" hidden="false" customHeight="false" outlineLevel="0" collapsed="false">
      <c r="A54" s="1" t="s">
        <v>286</v>
      </c>
      <c r="B54" s="5" t="n">
        <v>8</v>
      </c>
      <c r="C54" s="5" t="n">
        <v>19</v>
      </c>
      <c r="D54" s="5" t="n">
        <v>7</v>
      </c>
      <c r="E54" s="5" t="n">
        <v>6</v>
      </c>
      <c r="F54" s="5" t="n">
        <v>17</v>
      </c>
      <c r="G54" s="5" t="n">
        <v>8</v>
      </c>
      <c r="H54" s="5" t="n">
        <v>2</v>
      </c>
      <c r="I54" s="1" t="s">
        <v>48</v>
      </c>
      <c r="J54" s="5" t="s">
        <v>287</v>
      </c>
      <c r="K54" s="5" t="s">
        <v>288</v>
      </c>
      <c r="L54" s="5" t="s">
        <v>289</v>
      </c>
      <c r="M54" s="5" t="n">
        <v>191400</v>
      </c>
      <c r="N54" s="5" t="n">
        <v>191419</v>
      </c>
      <c r="O54" s="5" t="n">
        <v>20</v>
      </c>
      <c r="P54" s="5" t="n">
        <v>192</v>
      </c>
      <c r="Q54" s="1" t="n">
        <v>42936995</v>
      </c>
      <c r="R54" s="1" t="n">
        <v>42937186</v>
      </c>
      <c r="S54" s="1" t="str">
        <f aca="false">IF(R54&gt;Q54,"Plus","Minus")</f>
        <v>Plus</v>
      </c>
      <c r="T54" s="5" t="s">
        <v>290</v>
      </c>
      <c r="U54" s="5" t="n">
        <v>-106.1</v>
      </c>
      <c r="V54" s="5" t="n">
        <v>-55.260414</v>
      </c>
      <c r="W54" s="5" t="n">
        <v>45.3125</v>
      </c>
      <c r="X54" s="5" t="n">
        <v>191531</v>
      </c>
      <c r="Y54" s="5" t="n">
        <v>191552</v>
      </c>
      <c r="Z54" s="5" t="s">
        <v>34</v>
      </c>
      <c r="AA54" s="5" t="n">
        <v>0.009901</v>
      </c>
    </row>
    <row r="55" customFormat="false" ht="15" hidden="false" customHeight="false" outlineLevel="0" collapsed="false">
      <c r="A55" s="1" t="s">
        <v>291</v>
      </c>
      <c r="B55" s="5" t="n">
        <v>4</v>
      </c>
      <c r="C55" s="5" t="n">
        <v>2</v>
      </c>
      <c r="D55" s="5" t="n">
        <v>3</v>
      </c>
      <c r="E55" s="5" t="n">
        <v>0</v>
      </c>
      <c r="F55" s="5" t="n">
        <v>3</v>
      </c>
      <c r="G55" s="5" t="n">
        <v>2</v>
      </c>
      <c r="H55" s="5" t="n">
        <v>3</v>
      </c>
      <c r="I55" s="1" t="s">
        <v>123</v>
      </c>
      <c r="J55" s="5" t="s">
        <v>292</v>
      </c>
      <c r="K55" s="5" t="s">
        <v>293</v>
      </c>
      <c r="L55" s="5" t="s">
        <v>294</v>
      </c>
      <c r="M55" s="5" t="n">
        <v>159176</v>
      </c>
      <c r="N55" s="5" t="n">
        <v>159196</v>
      </c>
      <c r="O55" s="5" t="n">
        <v>21</v>
      </c>
      <c r="P55" s="5" t="n">
        <v>156</v>
      </c>
      <c r="Q55" s="1" t="n">
        <v>81323142</v>
      </c>
      <c r="R55" s="1" t="n">
        <v>81322987</v>
      </c>
      <c r="S55" s="1" t="str">
        <f aca="false">IF(R55&gt;Q55,"Plus","Minus")</f>
        <v>Minus</v>
      </c>
      <c r="T55" s="5" t="s">
        <v>295</v>
      </c>
      <c r="U55" s="5" t="n">
        <v>-80.5</v>
      </c>
      <c r="V55" s="5" t="n">
        <v>-51.602566</v>
      </c>
      <c r="W55" s="5" t="n">
        <v>33.974358</v>
      </c>
      <c r="X55" s="5" t="n">
        <v>159110</v>
      </c>
      <c r="Y55" s="5" t="n">
        <v>159132</v>
      </c>
      <c r="Z55" s="5" t="s">
        <v>34</v>
      </c>
      <c r="AA55" s="5" t="n">
        <v>0.009901</v>
      </c>
    </row>
    <row r="56" customFormat="false" ht="15" hidden="false" customHeight="false" outlineLevel="0" collapsed="false">
      <c r="A56" s="1" t="s">
        <v>296</v>
      </c>
      <c r="B56" s="5" t="n">
        <v>0</v>
      </c>
      <c r="C56" s="5" t="n">
        <v>2</v>
      </c>
      <c r="D56" s="5" t="n">
        <v>1</v>
      </c>
      <c r="E56" s="5" t="n">
        <v>3</v>
      </c>
      <c r="F56" s="5" t="n">
        <v>13</v>
      </c>
      <c r="G56" s="5" t="n">
        <v>12</v>
      </c>
      <c r="H56" s="5" t="n">
        <v>9</v>
      </c>
      <c r="I56" s="1" t="s">
        <v>65</v>
      </c>
      <c r="J56" s="5" t="s">
        <v>297</v>
      </c>
      <c r="K56" s="5" t="s">
        <v>298</v>
      </c>
      <c r="L56" s="5" t="s">
        <v>299</v>
      </c>
      <c r="M56" s="5" t="n">
        <v>102566</v>
      </c>
      <c r="N56" s="5" t="n">
        <v>102587</v>
      </c>
      <c r="O56" s="5" t="n">
        <v>22</v>
      </c>
      <c r="P56" s="5" t="n">
        <v>217</v>
      </c>
      <c r="Q56" s="1" t="n">
        <v>15153283</v>
      </c>
      <c r="R56" s="1" t="n">
        <v>15153067</v>
      </c>
      <c r="S56" s="1" t="str">
        <f aca="false">IF(R56&gt;Q56,"Plus","Minus")</f>
        <v>Minus</v>
      </c>
      <c r="T56" s="5" t="s">
        <v>300</v>
      </c>
      <c r="U56" s="5" t="n">
        <v>-142.8</v>
      </c>
      <c r="V56" s="5" t="n">
        <v>-65.80646</v>
      </c>
      <c r="W56" s="5" t="n">
        <v>43.7788</v>
      </c>
      <c r="X56" s="5" t="n">
        <v>102723</v>
      </c>
      <c r="Y56" s="5" t="n">
        <v>102743</v>
      </c>
      <c r="Z56" s="5" t="s">
        <v>34</v>
      </c>
      <c r="AA56" s="5" t="n">
        <v>0.009901</v>
      </c>
    </row>
    <row r="57" customFormat="false" ht="15" hidden="false" customHeight="false" outlineLevel="0" collapsed="false">
      <c r="A57" s="1" t="s">
        <v>301</v>
      </c>
      <c r="B57" s="5" t="n">
        <v>0</v>
      </c>
      <c r="C57" s="5" t="n">
        <v>0</v>
      </c>
      <c r="D57" s="5" t="n">
        <v>0</v>
      </c>
      <c r="E57" s="5" t="n">
        <v>0</v>
      </c>
      <c r="F57" s="5" t="n">
        <v>2</v>
      </c>
      <c r="G57" s="5" t="n">
        <v>0</v>
      </c>
      <c r="H57" s="5" t="n">
        <v>2</v>
      </c>
      <c r="I57" s="1" t="s">
        <v>102</v>
      </c>
      <c r="J57" s="5" t="s">
        <v>302</v>
      </c>
      <c r="K57" s="5" t="s">
        <v>249</v>
      </c>
      <c r="L57" s="5" t="s">
        <v>303</v>
      </c>
      <c r="M57" s="5" t="n">
        <v>237659</v>
      </c>
      <c r="N57" s="5" t="n">
        <v>237680</v>
      </c>
      <c r="O57" s="5" t="n">
        <v>22</v>
      </c>
      <c r="P57" s="5" t="n">
        <v>197</v>
      </c>
      <c r="Q57" s="1" t="n">
        <v>1756977</v>
      </c>
      <c r="R57" s="1" t="n">
        <v>1757173</v>
      </c>
      <c r="S57" s="1" t="str">
        <f aca="false">IF(R57&gt;Q57,"Plus","Minus")</f>
        <v>Plus</v>
      </c>
      <c r="T57" s="5" t="s">
        <v>304</v>
      </c>
      <c r="U57" s="5" t="n">
        <v>-111.14</v>
      </c>
      <c r="V57" s="5" t="n">
        <v>-56.416245</v>
      </c>
      <c r="W57" s="5" t="n">
        <v>38.071068</v>
      </c>
      <c r="X57" s="5" t="n">
        <v>237521</v>
      </c>
      <c r="Y57" s="5" t="n">
        <v>237542</v>
      </c>
      <c r="Z57" s="5" t="s">
        <v>34</v>
      </c>
      <c r="AA57" s="5" t="n">
        <v>0.009901</v>
      </c>
    </row>
    <row r="58" customFormat="false" ht="15" hidden="false" customHeight="false" outlineLevel="0" collapsed="false">
      <c r="A58" s="1" t="s">
        <v>305</v>
      </c>
      <c r="B58" s="5" t="n">
        <v>10</v>
      </c>
      <c r="C58" s="5" t="n">
        <v>0</v>
      </c>
      <c r="D58" s="5" t="n">
        <v>1</v>
      </c>
      <c r="E58" s="5" t="n">
        <v>3</v>
      </c>
      <c r="F58" s="5" t="n">
        <v>13</v>
      </c>
      <c r="G58" s="5" t="n">
        <v>3</v>
      </c>
      <c r="H58" s="5" t="n">
        <v>1</v>
      </c>
      <c r="I58" s="1" t="s">
        <v>36</v>
      </c>
      <c r="J58" s="5" t="s">
        <v>306</v>
      </c>
      <c r="K58" s="5" t="s">
        <v>307</v>
      </c>
      <c r="L58" s="5" t="s">
        <v>308</v>
      </c>
      <c r="M58" s="5" t="n">
        <v>310004</v>
      </c>
      <c r="N58" s="5" t="n">
        <v>310024</v>
      </c>
      <c r="O58" s="5" t="n">
        <v>21</v>
      </c>
      <c r="P58" s="5" t="n">
        <v>100</v>
      </c>
      <c r="Q58" s="1" t="n">
        <v>43110252</v>
      </c>
      <c r="R58" s="1" t="n">
        <v>43110153</v>
      </c>
      <c r="S58" s="1" t="str">
        <f aca="false">IF(R58&gt;Q58,"Plus","Minus")</f>
        <v>Minus</v>
      </c>
      <c r="T58" s="5" t="s">
        <v>309</v>
      </c>
      <c r="U58" s="5" t="n">
        <v>-80.2</v>
      </c>
      <c r="V58" s="5" t="n">
        <v>-80.2</v>
      </c>
      <c r="W58" s="5" t="n">
        <v>47</v>
      </c>
      <c r="X58" s="5" t="n">
        <v>309942</v>
      </c>
      <c r="Y58" s="5" t="n">
        <v>309962</v>
      </c>
      <c r="Z58" s="5" t="s">
        <v>34</v>
      </c>
      <c r="AA58" s="5" t="n">
        <v>0.009901</v>
      </c>
    </row>
    <row r="59" customFormat="false" ht="15" hidden="false" customHeight="false" outlineLevel="0" collapsed="false">
      <c r="A59" s="1" t="s">
        <v>310</v>
      </c>
      <c r="B59" s="5" t="n">
        <v>1</v>
      </c>
      <c r="C59" s="5" t="n">
        <v>0</v>
      </c>
      <c r="D59" s="5" t="n">
        <v>0</v>
      </c>
      <c r="E59" s="5" t="n">
        <v>0</v>
      </c>
      <c r="F59" s="5" t="n">
        <v>0</v>
      </c>
      <c r="G59" s="5" t="n">
        <v>4</v>
      </c>
      <c r="H59" s="5" t="n">
        <v>1</v>
      </c>
      <c r="I59" s="1" t="s">
        <v>29</v>
      </c>
      <c r="J59" s="5" t="s">
        <v>311</v>
      </c>
      <c r="K59" s="5" t="s">
        <v>312</v>
      </c>
      <c r="L59" s="5" t="s">
        <v>313</v>
      </c>
      <c r="M59" s="5" t="n">
        <v>10307</v>
      </c>
      <c r="N59" s="5" t="n">
        <v>10327</v>
      </c>
      <c r="O59" s="5" t="n">
        <v>21</v>
      </c>
      <c r="P59" s="5" t="n">
        <v>167</v>
      </c>
      <c r="Q59" s="1" t="n">
        <v>16410347</v>
      </c>
      <c r="R59" s="1" t="n">
        <v>16410181</v>
      </c>
      <c r="S59" s="1" t="str">
        <f aca="false">IF(R59&gt;Q59,"Plus","Minus")</f>
        <v>Minus</v>
      </c>
      <c r="T59" s="5" t="s">
        <v>314</v>
      </c>
      <c r="U59" s="5" t="n">
        <v>-127.42</v>
      </c>
      <c r="V59" s="5" t="n">
        <v>-76.2994</v>
      </c>
      <c r="W59" s="5" t="n">
        <v>45.50898</v>
      </c>
      <c r="X59" s="5" t="n">
        <v>10418</v>
      </c>
      <c r="Y59" s="5" t="n">
        <v>10438</v>
      </c>
      <c r="Z59" s="5" t="s">
        <v>34</v>
      </c>
      <c r="AA59" s="5" t="n">
        <v>0.009901</v>
      </c>
    </row>
    <row r="60" customFormat="false" ht="15" hidden="false" customHeight="false" outlineLevel="0" collapsed="false">
      <c r="A60" s="1" t="s">
        <v>315</v>
      </c>
      <c r="B60" s="5" t="n">
        <v>415</v>
      </c>
      <c r="C60" s="5" t="n">
        <v>58</v>
      </c>
      <c r="D60" s="5" t="n">
        <v>965</v>
      </c>
      <c r="E60" s="5" t="n">
        <v>565</v>
      </c>
      <c r="F60" s="5" t="n">
        <v>571</v>
      </c>
      <c r="G60" s="5" t="n">
        <v>368</v>
      </c>
      <c r="H60" s="5" t="n">
        <v>727</v>
      </c>
      <c r="I60" s="1" t="s">
        <v>54</v>
      </c>
      <c r="J60" s="5" t="s">
        <v>43</v>
      </c>
      <c r="K60" s="5" t="s">
        <v>316</v>
      </c>
      <c r="L60" s="5" t="s">
        <v>317</v>
      </c>
      <c r="M60" s="5" t="n">
        <v>636996</v>
      </c>
      <c r="N60" s="5" t="n">
        <v>637016</v>
      </c>
      <c r="O60" s="5" t="n">
        <v>21</v>
      </c>
      <c r="P60" s="5" t="n">
        <v>200</v>
      </c>
      <c r="Q60" s="1" t="n">
        <v>54898232</v>
      </c>
      <c r="R60" s="1" t="n">
        <v>54898431</v>
      </c>
      <c r="S60" s="1" t="str">
        <f aca="false">IF(R60&gt;Q60,"Plus","Minus")</f>
        <v>Plus</v>
      </c>
      <c r="T60" s="5" t="s">
        <v>318</v>
      </c>
      <c r="U60" s="5" t="n">
        <v>-124</v>
      </c>
      <c r="V60" s="5" t="n">
        <v>-62</v>
      </c>
      <c r="W60" s="5" t="n">
        <v>45</v>
      </c>
      <c r="X60" s="5" t="n">
        <v>636852</v>
      </c>
      <c r="Y60" s="5" t="n">
        <v>636874</v>
      </c>
      <c r="Z60" s="5" t="s">
        <v>34</v>
      </c>
      <c r="AA60" s="5" t="n">
        <v>0.009901</v>
      </c>
    </row>
    <row r="61" customFormat="false" ht="15" hidden="false" customHeight="false" outlineLevel="0" collapsed="false">
      <c r="A61" s="1" t="s">
        <v>319</v>
      </c>
      <c r="B61" s="5" t="n">
        <v>0</v>
      </c>
      <c r="C61" s="5" t="n">
        <v>0</v>
      </c>
      <c r="D61" s="5" t="n">
        <v>1</v>
      </c>
      <c r="E61" s="5" t="n">
        <v>0</v>
      </c>
      <c r="F61" s="5" t="n">
        <v>1</v>
      </c>
      <c r="G61" s="5" t="n">
        <v>3</v>
      </c>
      <c r="H61" s="5" t="n">
        <v>3</v>
      </c>
      <c r="I61" s="1" t="s">
        <v>65</v>
      </c>
      <c r="J61" s="5" t="s">
        <v>320</v>
      </c>
      <c r="K61" s="5" t="s">
        <v>321</v>
      </c>
      <c r="L61" s="5" t="s">
        <v>322</v>
      </c>
      <c r="M61" s="5" t="n">
        <v>458712</v>
      </c>
      <c r="N61" s="5" t="n">
        <v>458732</v>
      </c>
      <c r="O61" s="5" t="n">
        <v>21</v>
      </c>
      <c r="P61" s="5" t="n">
        <v>193</v>
      </c>
      <c r="Q61" s="1" t="n">
        <v>44801181</v>
      </c>
      <c r="R61" s="1" t="n">
        <v>44801373</v>
      </c>
      <c r="S61" s="1" t="str">
        <f aca="false">IF(R61&gt;Q61,"Plus","Minus")</f>
        <v>Plus</v>
      </c>
      <c r="T61" s="5" t="s">
        <v>323</v>
      </c>
      <c r="U61" s="5" t="n">
        <v>-85.2</v>
      </c>
      <c r="V61" s="5" t="n">
        <v>-44.145077</v>
      </c>
      <c r="W61" s="5" t="n">
        <v>29.015545</v>
      </c>
      <c r="X61" s="5" t="n">
        <v>458577</v>
      </c>
      <c r="Y61" s="5" t="n">
        <v>458597</v>
      </c>
      <c r="Z61" s="5" t="s">
        <v>34</v>
      </c>
      <c r="AA61" s="5" t="n">
        <v>0.009901</v>
      </c>
    </row>
    <row r="62" customFormat="false" ht="15" hidden="false" customHeight="false" outlineLevel="0" collapsed="false">
      <c r="A62" s="1" t="s">
        <v>324</v>
      </c>
      <c r="B62" s="5" t="n">
        <v>0</v>
      </c>
      <c r="C62" s="5" t="n">
        <v>0</v>
      </c>
      <c r="D62" s="5" t="n">
        <v>0</v>
      </c>
      <c r="E62" s="5" t="n">
        <v>0</v>
      </c>
      <c r="F62" s="5" t="n">
        <v>0</v>
      </c>
      <c r="G62" s="5" t="n">
        <v>0</v>
      </c>
      <c r="H62" s="5" t="n">
        <v>2</v>
      </c>
      <c r="I62" s="1" t="s">
        <v>65</v>
      </c>
      <c r="J62" s="5" t="s">
        <v>325</v>
      </c>
      <c r="K62" s="5" t="s">
        <v>326</v>
      </c>
      <c r="L62" s="5" t="s">
        <v>327</v>
      </c>
      <c r="M62" s="5" t="n">
        <v>603</v>
      </c>
      <c r="N62" s="5" t="n">
        <v>623</v>
      </c>
      <c r="O62" s="5" t="n">
        <v>21</v>
      </c>
      <c r="P62" s="5" t="n">
        <v>146</v>
      </c>
      <c r="Q62" s="1" t="n">
        <v>23475994</v>
      </c>
      <c r="R62" s="1" t="n">
        <v>23476139</v>
      </c>
      <c r="S62" s="1" t="str">
        <f aca="false">IF(R62&gt;Q62,"Plus","Minus")</f>
        <v>Plus</v>
      </c>
      <c r="T62" s="5" t="s">
        <v>328</v>
      </c>
      <c r="U62" s="5" t="n">
        <v>-63.1</v>
      </c>
      <c r="V62" s="5" t="n">
        <v>-43.219177</v>
      </c>
      <c r="W62" s="5" t="n">
        <v>36.30137</v>
      </c>
      <c r="X62" s="5" t="n">
        <v>516</v>
      </c>
      <c r="Y62" s="5" t="n">
        <v>536</v>
      </c>
      <c r="Z62" s="5" t="s">
        <v>34</v>
      </c>
      <c r="AA62" s="5" t="n">
        <v>0.009901</v>
      </c>
    </row>
    <row r="63" customFormat="false" ht="15" hidden="false" customHeight="false" outlineLevel="0" collapsed="false">
      <c r="A63" s="1" t="s">
        <v>329</v>
      </c>
      <c r="B63" s="5" t="n">
        <v>13</v>
      </c>
      <c r="C63" s="5" t="n">
        <v>6</v>
      </c>
      <c r="D63" s="5" t="n">
        <v>10</v>
      </c>
      <c r="E63" s="5" t="n">
        <v>16</v>
      </c>
      <c r="F63" s="5" t="n">
        <v>31</v>
      </c>
      <c r="G63" s="5" t="n">
        <v>18</v>
      </c>
      <c r="H63" s="5" t="n">
        <v>26</v>
      </c>
      <c r="I63" s="1" t="s">
        <v>173</v>
      </c>
      <c r="J63" s="5" t="s">
        <v>330</v>
      </c>
      <c r="K63" s="5" t="s">
        <v>331</v>
      </c>
      <c r="L63" s="5" t="s">
        <v>332</v>
      </c>
      <c r="M63" s="5" t="n">
        <v>24025</v>
      </c>
      <c r="N63" s="5" t="n">
        <v>24045</v>
      </c>
      <c r="O63" s="5" t="n">
        <v>21</v>
      </c>
      <c r="P63" s="5" t="n">
        <v>211</v>
      </c>
      <c r="Q63" s="1" t="n">
        <v>586184</v>
      </c>
      <c r="R63" s="1" t="n">
        <v>585974</v>
      </c>
      <c r="S63" s="1" t="str">
        <f aca="false">IF(R63&gt;Q63,"Plus","Minus")</f>
        <v>Minus</v>
      </c>
      <c r="T63" s="5" t="s">
        <v>333</v>
      </c>
      <c r="U63" s="5" t="n">
        <v>-123.8</v>
      </c>
      <c r="V63" s="5" t="n">
        <v>-58.67299</v>
      </c>
      <c r="W63" s="5" t="n">
        <v>43.127964</v>
      </c>
      <c r="X63" s="5" t="n">
        <v>23872</v>
      </c>
      <c r="Y63" s="5" t="n">
        <v>23894</v>
      </c>
      <c r="Z63" s="5" t="s">
        <v>34</v>
      </c>
      <c r="AA63" s="5" t="n">
        <v>0.009901</v>
      </c>
    </row>
    <row r="64" customFormat="false" ht="15" hidden="false" customHeight="false" outlineLevel="0" collapsed="false">
      <c r="A64" s="1" t="s">
        <v>334</v>
      </c>
      <c r="B64" s="5" t="n">
        <v>7</v>
      </c>
      <c r="C64" s="5" t="n">
        <v>0</v>
      </c>
      <c r="D64" s="5" t="n">
        <v>0</v>
      </c>
      <c r="E64" s="5" t="n">
        <v>0</v>
      </c>
      <c r="F64" s="5" t="n">
        <v>1</v>
      </c>
      <c r="G64" s="5" t="n">
        <v>1</v>
      </c>
      <c r="H64" s="5" t="n">
        <v>4</v>
      </c>
      <c r="I64" s="1" t="s">
        <v>65</v>
      </c>
      <c r="J64" s="5" t="s">
        <v>335</v>
      </c>
      <c r="K64" s="5" t="s">
        <v>336</v>
      </c>
      <c r="L64" s="5" t="s">
        <v>337</v>
      </c>
      <c r="M64" s="5" t="n">
        <v>53090</v>
      </c>
      <c r="N64" s="5" t="n">
        <v>53110</v>
      </c>
      <c r="O64" s="5" t="n">
        <v>21</v>
      </c>
      <c r="P64" s="5" t="n">
        <v>81</v>
      </c>
      <c r="Q64" s="1" t="n">
        <v>22799835</v>
      </c>
      <c r="R64" s="1" t="n">
        <v>22799916</v>
      </c>
      <c r="S64" s="1" t="str">
        <f aca="false">IF(R64&gt;Q64,"Plus","Minus")</f>
        <v>Plus</v>
      </c>
      <c r="T64" s="5" t="s">
        <v>338</v>
      </c>
      <c r="U64" s="5" t="n">
        <v>-55.1</v>
      </c>
      <c r="V64" s="5" t="n">
        <v>-68.02469</v>
      </c>
      <c r="W64" s="5" t="n">
        <v>38.271606</v>
      </c>
      <c r="X64" s="5" t="n">
        <v>53148</v>
      </c>
      <c r="Y64" s="5" t="n">
        <v>53168</v>
      </c>
      <c r="Z64" s="5" t="s">
        <v>34</v>
      </c>
      <c r="AA64" s="5" t="n">
        <v>0.009901</v>
      </c>
    </row>
    <row r="65" customFormat="false" ht="15" hidden="false" customHeight="false" outlineLevel="0" collapsed="false">
      <c r="A65" s="1" t="s">
        <v>339</v>
      </c>
      <c r="B65" s="5" t="n">
        <v>7</v>
      </c>
      <c r="C65" s="5" t="n">
        <v>0</v>
      </c>
      <c r="D65" s="5" t="n">
        <v>0</v>
      </c>
      <c r="E65" s="5" t="n">
        <v>0</v>
      </c>
      <c r="F65" s="5" t="n">
        <v>1</v>
      </c>
      <c r="G65" s="5" t="n">
        <v>1</v>
      </c>
      <c r="H65" s="5" t="n">
        <v>4</v>
      </c>
      <c r="I65" s="1" t="s">
        <v>65</v>
      </c>
      <c r="J65" s="5" t="s">
        <v>335</v>
      </c>
      <c r="K65" s="5" t="s">
        <v>336</v>
      </c>
      <c r="L65" s="5" t="s">
        <v>340</v>
      </c>
      <c r="M65" s="5" t="n">
        <v>40145</v>
      </c>
      <c r="N65" s="5" t="n">
        <v>40165</v>
      </c>
      <c r="O65" s="5" t="n">
        <v>21</v>
      </c>
      <c r="P65" s="5" t="n">
        <v>81</v>
      </c>
      <c r="Q65" s="1" t="n">
        <v>22893189</v>
      </c>
      <c r="R65" s="1" t="n">
        <v>22893270</v>
      </c>
      <c r="S65" s="1" t="str">
        <f aca="false">IF(R65&gt;Q65,"Plus","Minus")</f>
        <v>Plus</v>
      </c>
      <c r="T65" s="5" t="s">
        <v>341</v>
      </c>
      <c r="U65" s="5" t="n">
        <v>-54.1</v>
      </c>
      <c r="V65" s="5" t="n">
        <v>-66.79012</v>
      </c>
      <c r="W65" s="5" t="n">
        <v>38.271606</v>
      </c>
      <c r="X65" s="5" t="n">
        <v>40084</v>
      </c>
      <c r="Y65" s="5" t="n">
        <v>40105</v>
      </c>
      <c r="Z65" s="5" t="s">
        <v>34</v>
      </c>
      <c r="AA65" s="5" t="n">
        <v>0.009901</v>
      </c>
    </row>
    <row r="66" customFormat="false" ht="15" hidden="false" customHeight="false" outlineLevel="0" collapsed="false">
      <c r="A66" s="1" t="s">
        <v>342</v>
      </c>
      <c r="B66" s="5" t="n">
        <v>0</v>
      </c>
      <c r="C66" s="5" t="n">
        <v>3</v>
      </c>
      <c r="D66" s="5" t="n">
        <v>0</v>
      </c>
      <c r="E66" s="5" t="n">
        <v>0</v>
      </c>
      <c r="F66" s="5" t="n">
        <v>0</v>
      </c>
      <c r="G66" s="5" t="n">
        <v>0</v>
      </c>
      <c r="H66" s="5" t="n">
        <v>0</v>
      </c>
      <c r="I66" s="1" t="s">
        <v>123</v>
      </c>
      <c r="J66" s="5" t="s">
        <v>343</v>
      </c>
      <c r="K66" s="5" t="s">
        <v>344</v>
      </c>
      <c r="L66" s="5" t="s">
        <v>345</v>
      </c>
      <c r="M66" s="5" t="n">
        <v>442040</v>
      </c>
      <c r="N66" s="5" t="n">
        <v>442059</v>
      </c>
      <c r="O66" s="5" t="n">
        <v>20</v>
      </c>
      <c r="P66" s="5" t="n">
        <v>109</v>
      </c>
      <c r="Q66" s="1" t="n">
        <v>53116034</v>
      </c>
      <c r="R66" s="1" t="n">
        <v>53116142</v>
      </c>
      <c r="S66" s="1" t="str">
        <f aca="false">IF(R66&gt;Q66,"Plus","Minus")</f>
        <v>Plus</v>
      </c>
      <c r="T66" s="5" t="s">
        <v>346</v>
      </c>
      <c r="U66" s="5" t="n">
        <v>-65.8</v>
      </c>
      <c r="V66" s="5" t="n">
        <v>-60.366978</v>
      </c>
      <c r="W66" s="5" t="n">
        <v>33.027523</v>
      </c>
      <c r="X66" s="5" t="n">
        <v>442121</v>
      </c>
      <c r="Y66" s="5" t="n">
        <v>442142</v>
      </c>
      <c r="Z66" s="5" t="s">
        <v>34</v>
      </c>
      <c r="AA66" s="5" t="n">
        <v>0.009901</v>
      </c>
    </row>
    <row r="67" customFormat="false" ht="15" hidden="false" customHeight="false" outlineLevel="0" collapsed="false">
      <c r="A67" s="1" t="s">
        <v>347</v>
      </c>
      <c r="B67" s="5" t="n">
        <v>0</v>
      </c>
      <c r="C67" s="5" t="n">
        <v>2</v>
      </c>
      <c r="D67" s="5" t="n">
        <v>0</v>
      </c>
      <c r="E67" s="5" t="n">
        <v>1</v>
      </c>
      <c r="F67" s="5" t="n">
        <v>0</v>
      </c>
      <c r="G67" s="5" t="n">
        <v>0</v>
      </c>
      <c r="H67" s="5" t="n">
        <v>0</v>
      </c>
      <c r="I67" s="1" t="s">
        <v>54</v>
      </c>
      <c r="J67" s="5" t="s">
        <v>348</v>
      </c>
      <c r="K67" s="5" t="s">
        <v>349</v>
      </c>
      <c r="L67" s="5" t="s">
        <v>350</v>
      </c>
      <c r="M67" s="5" t="n">
        <v>290300</v>
      </c>
      <c r="N67" s="5" t="n">
        <v>290320</v>
      </c>
      <c r="O67" s="5" t="n">
        <v>21</v>
      </c>
      <c r="P67" s="5" t="n">
        <v>197</v>
      </c>
      <c r="Q67" s="1" t="n">
        <v>1333161</v>
      </c>
      <c r="R67" s="1" t="n">
        <v>1333357</v>
      </c>
      <c r="S67" s="1" t="str">
        <f aca="false">IF(R67&gt;Q67,"Plus","Minus")</f>
        <v>Plus</v>
      </c>
      <c r="T67" s="5" t="s">
        <v>351</v>
      </c>
      <c r="U67" s="5" t="n">
        <v>-101</v>
      </c>
      <c r="V67" s="5" t="n">
        <v>-51.269035</v>
      </c>
      <c r="W67" s="5" t="n">
        <v>40.609135</v>
      </c>
      <c r="X67" s="5" t="n">
        <v>290160</v>
      </c>
      <c r="Y67" s="5" t="n">
        <v>290182</v>
      </c>
      <c r="Z67" s="5" t="s">
        <v>34</v>
      </c>
      <c r="AA67" s="5" t="n">
        <v>0.009901</v>
      </c>
    </row>
    <row r="68" customFormat="false" ht="15" hidden="false" customHeight="false" outlineLevel="0" collapsed="false">
      <c r="A68" s="1" t="s">
        <v>352</v>
      </c>
      <c r="B68" s="5" t="n">
        <v>17</v>
      </c>
      <c r="C68" s="5" t="n">
        <v>25</v>
      </c>
      <c r="D68" s="5" t="n">
        <v>28</v>
      </c>
      <c r="E68" s="5" t="n">
        <v>6</v>
      </c>
      <c r="F68" s="5" t="n">
        <v>10</v>
      </c>
      <c r="G68" s="5" t="n">
        <v>14</v>
      </c>
      <c r="H68" s="5" t="n">
        <v>10</v>
      </c>
      <c r="I68" s="1" t="s">
        <v>102</v>
      </c>
      <c r="J68" s="5" t="s">
        <v>353</v>
      </c>
      <c r="K68" s="5" t="s">
        <v>354</v>
      </c>
      <c r="L68" s="5" t="s">
        <v>355</v>
      </c>
      <c r="M68" s="5" t="n">
        <v>266299</v>
      </c>
      <c r="N68" s="5" t="n">
        <v>266319</v>
      </c>
      <c r="O68" s="5" t="n">
        <v>21</v>
      </c>
      <c r="P68" s="5" t="n">
        <v>204</v>
      </c>
      <c r="Q68" s="1" t="n">
        <v>47320904</v>
      </c>
      <c r="R68" s="1" t="n">
        <v>47320701</v>
      </c>
      <c r="S68" s="1" t="str">
        <f aca="false">IF(R68&gt;Q68,"Plus","Minus")</f>
        <v>Minus</v>
      </c>
      <c r="T68" s="5" t="s">
        <v>356</v>
      </c>
      <c r="U68" s="5" t="n">
        <v>-101.02</v>
      </c>
      <c r="V68" s="5" t="n">
        <v>-49.519608</v>
      </c>
      <c r="W68" s="5" t="n">
        <v>39.215687</v>
      </c>
      <c r="X68" s="5" t="n">
        <v>266120</v>
      </c>
      <c r="Y68" s="5" t="n">
        <v>266141</v>
      </c>
      <c r="Z68" s="5" t="s">
        <v>34</v>
      </c>
      <c r="AA68" s="5" t="n">
        <v>0.009901</v>
      </c>
    </row>
    <row r="69" customFormat="false" ht="15" hidden="false" customHeight="false" outlineLevel="0" collapsed="false">
      <c r="A69" s="1" t="s">
        <v>357</v>
      </c>
      <c r="B69" s="5" t="n">
        <v>1</v>
      </c>
      <c r="C69" s="5" t="n">
        <v>2</v>
      </c>
      <c r="D69" s="5" t="n">
        <v>0</v>
      </c>
      <c r="E69" s="5" t="n">
        <v>3</v>
      </c>
      <c r="F69" s="5" t="n">
        <v>1</v>
      </c>
      <c r="G69" s="5" t="n">
        <v>0</v>
      </c>
      <c r="H69" s="5" t="n">
        <v>0</v>
      </c>
      <c r="I69" s="1" t="s">
        <v>29</v>
      </c>
      <c r="J69" s="5" t="s">
        <v>358</v>
      </c>
      <c r="K69" s="5" t="s">
        <v>359</v>
      </c>
      <c r="L69" s="5" t="s">
        <v>360</v>
      </c>
      <c r="M69" s="5" t="n">
        <v>189390</v>
      </c>
      <c r="N69" s="5" t="n">
        <v>189410</v>
      </c>
      <c r="O69" s="5" t="n">
        <v>21</v>
      </c>
      <c r="P69" s="5" t="n">
        <v>166</v>
      </c>
      <c r="Q69" s="1" t="n">
        <v>38766213</v>
      </c>
      <c r="R69" s="1" t="n">
        <v>38766378</v>
      </c>
      <c r="S69" s="1" t="str">
        <f aca="false">IF(R69&gt;Q69,"Plus","Minus")</f>
        <v>Plus</v>
      </c>
      <c r="T69" s="5" t="s">
        <v>361</v>
      </c>
      <c r="U69" s="5" t="n">
        <v>-97.5</v>
      </c>
      <c r="V69" s="5" t="n">
        <v>-58.73494</v>
      </c>
      <c r="W69" s="5" t="n">
        <v>32.53012</v>
      </c>
      <c r="X69" s="5" t="n">
        <v>189492</v>
      </c>
      <c r="Y69" s="5" t="n">
        <v>189513</v>
      </c>
      <c r="Z69" s="5" t="s">
        <v>34</v>
      </c>
      <c r="AA69" s="5" t="n">
        <v>0.009901</v>
      </c>
    </row>
    <row r="70" customFormat="false" ht="15" hidden="false" customHeight="false" outlineLevel="0" collapsed="false">
      <c r="A70" s="1" t="s">
        <v>362</v>
      </c>
      <c r="B70" s="5" t="n">
        <v>0</v>
      </c>
      <c r="C70" s="5" t="n">
        <v>3</v>
      </c>
      <c r="D70" s="5" t="n">
        <v>0</v>
      </c>
      <c r="E70" s="5" t="n">
        <v>4</v>
      </c>
      <c r="F70" s="5" t="n">
        <v>5</v>
      </c>
      <c r="G70" s="5" t="n">
        <v>4</v>
      </c>
      <c r="H70" s="5" t="n">
        <v>7</v>
      </c>
      <c r="I70" s="1" t="s">
        <v>36</v>
      </c>
      <c r="J70" s="5" t="s">
        <v>363</v>
      </c>
      <c r="K70" s="5" t="s">
        <v>364</v>
      </c>
      <c r="L70" s="5" t="s">
        <v>365</v>
      </c>
      <c r="M70" s="5" t="n">
        <v>458090</v>
      </c>
      <c r="N70" s="5" t="n">
        <v>458110</v>
      </c>
      <c r="O70" s="5" t="n">
        <v>21</v>
      </c>
      <c r="P70" s="5" t="n">
        <v>172</v>
      </c>
      <c r="Q70" s="1" t="n">
        <v>46586769</v>
      </c>
      <c r="R70" s="1" t="n">
        <v>46586940</v>
      </c>
      <c r="S70" s="1" t="str">
        <f aca="false">IF(R70&gt;Q70,"Plus","Minus")</f>
        <v>Plus</v>
      </c>
      <c r="T70" s="5" t="s">
        <v>366</v>
      </c>
      <c r="U70" s="5" t="n">
        <v>-77.74</v>
      </c>
      <c r="V70" s="5" t="n">
        <v>-45.197674</v>
      </c>
      <c r="W70" s="5" t="n">
        <v>40.697674</v>
      </c>
      <c r="X70" s="5" t="n">
        <v>458206</v>
      </c>
      <c r="Y70" s="5" t="n">
        <v>458226</v>
      </c>
      <c r="Z70" s="5" t="s">
        <v>34</v>
      </c>
      <c r="AA70" s="5" t="n">
        <v>0.009901</v>
      </c>
    </row>
    <row r="71" customFormat="false" ht="15" hidden="false" customHeight="false" outlineLevel="0" collapsed="false">
      <c r="A71" s="1" t="s">
        <v>367</v>
      </c>
      <c r="B71" s="5" t="n">
        <v>4</v>
      </c>
      <c r="C71" s="5" t="n">
        <v>0</v>
      </c>
      <c r="D71" s="5" t="n">
        <v>1</v>
      </c>
      <c r="E71" s="5" t="n">
        <v>0</v>
      </c>
      <c r="F71" s="5" t="n">
        <v>1</v>
      </c>
      <c r="G71" s="5" t="n">
        <v>0</v>
      </c>
      <c r="H71" s="5" t="n">
        <v>0</v>
      </c>
      <c r="I71" s="1" t="s">
        <v>29</v>
      </c>
      <c r="J71" s="5" t="s">
        <v>368</v>
      </c>
      <c r="K71" s="5" t="s">
        <v>369</v>
      </c>
      <c r="L71" s="5" t="s">
        <v>370</v>
      </c>
      <c r="M71" s="5" t="n">
        <v>459907</v>
      </c>
      <c r="N71" s="5" t="n">
        <v>459927</v>
      </c>
      <c r="O71" s="5" t="n">
        <v>21</v>
      </c>
      <c r="P71" s="5" t="n">
        <v>124</v>
      </c>
      <c r="Q71" s="1" t="n">
        <v>15390889</v>
      </c>
      <c r="R71" s="1" t="n">
        <v>15390766</v>
      </c>
      <c r="S71" s="1" t="str">
        <f aca="false">IF(R71&gt;Q71,"Plus","Minus")</f>
        <v>Minus</v>
      </c>
      <c r="T71" s="5" t="s">
        <v>371</v>
      </c>
      <c r="U71" s="5" t="n">
        <v>-60.3</v>
      </c>
      <c r="V71" s="5" t="n">
        <v>-48.629032</v>
      </c>
      <c r="W71" s="5" t="n">
        <v>50</v>
      </c>
      <c r="X71" s="5" t="n">
        <v>459999</v>
      </c>
      <c r="Y71" s="5" t="n">
        <v>460020</v>
      </c>
      <c r="Z71" s="5" t="s">
        <v>34</v>
      </c>
      <c r="AA71" s="5" t="n">
        <v>0.009901</v>
      </c>
    </row>
    <row r="72" customFormat="false" ht="15" hidden="false" customHeight="false" outlineLevel="0" collapsed="false">
      <c r="A72" s="1" t="s">
        <v>372</v>
      </c>
      <c r="B72" s="5" t="n">
        <v>17</v>
      </c>
      <c r="C72" s="5" t="n">
        <v>25</v>
      </c>
      <c r="D72" s="5" t="n">
        <v>28</v>
      </c>
      <c r="E72" s="5" t="n">
        <v>6</v>
      </c>
      <c r="F72" s="5" t="n">
        <v>10</v>
      </c>
      <c r="G72" s="5" t="n">
        <v>14</v>
      </c>
      <c r="H72" s="5" t="n">
        <v>10</v>
      </c>
      <c r="I72" s="1" t="s">
        <v>42</v>
      </c>
      <c r="J72" s="5" t="s">
        <v>353</v>
      </c>
      <c r="K72" s="5" t="s">
        <v>373</v>
      </c>
      <c r="L72" s="5" t="s">
        <v>374</v>
      </c>
      <c r="M72" s="5" t="n">
        <v>410793</v>
      </c>
      <c r="N72" s="5" t="n">
        <v>410813</v>
      </c>
      <c r="O72" s="5" t="n">
        <v>21</v>
      </c>
      <c r="P72" s="5" t="n">
        <v>203</v>
      </c>
      <c r="Q72" s="1" t="n">
        <v>1777366</v>
      </c>
      <c r="R72" s="1" t="n">
        <v>1777164</v>
      </c>
      <c r="S72" s="1" t="str">
        <f aca="false">IF(R72&gt;Q72,"Plus","Minus")</f>
        <v>Minus</v>
      </c>
      <c r="T72" s="5" t="s">
        <v>375</v>
      </c>
      <c r="U72" s="5" t="n">
        <v>-115.12</v>
      </c>
      <c r="V72" s="5" t="n">
        <v>-56.709362</v>
      </c>
      <c r="W72" s="5" t="n">
        <v>39.408867</v>
      </c>
      <c r="X72" s="5" t="n">
        <v>410965</v>
      </c>
      <c r="Y72" s="5" t="n">
        <v>410985</v>
      </c>
      <c r="Z72" s="5" t="s">
        <v>34</v>
      </c>
      <c r="AA72" s="5" t="n">
        <v>0.009901</v>
      </c>
    </row>
    <row r="73" customFormat="false" ht="15" hidden="false" customHeight="false" outlineLevel="0" collapsed="false">
      <c r="A73" s="1" t="s">
        <v>376</v>
      </c>
      <c r="B73" s="5" t="n">
        <v>10</v>
      </c>
      <c r="C73" s="5" t="n">
        <v>3</v>
      </c>
      <c r="D73" s="5" t="n">
        <v>5</v>
      </c>
      <c r="E73" s="5" t="n">
        <v>6</v>
      </c>
      <c r="F73" s="5" t="n">
        <v>9</v>
      </c>
      <c r="G73" s="5" t="n">
        <v>7</v>
      </c>
      <c r="H73" s="5" t="n">
        <v>5</v>
      </c>
      <c r="I73" s="1" t="s">
        <v>48</v>
      </c>
      <c r="J73" s="5" t="s">
        <v>377</v>
      </c>
      <c r="K73" s="5" t="s">
        <v>378</v>
      </c>
      <c r="L73" s="5" t="s">
        <v>379</v>
      </c>
      <c r="M73" s="5" t="n">
        <v>631903</v>
      </c>
      <c r="N73" s="5" t="n">
        <v>631923</v>
      </c>
      <c r="O73" s="5" t="n">
        <v>21</v>
      </c>
      <c r="P73" s="5" t="n">
        <v>147</v>
      </c>
      <c r="Q73" s="1" t="n">
        <v>41279192</v>
      </c>
      <c r="R73" s="1" t="n">
        <v>41279046</v>
      </c>
      <c r="S73" s="1" t="str">
        <f aca="false">IF(R73&gt;Q73,"Plus","Minus")</f>
        <v>Minus</v>
      </c>
      <c r="T73" s="5" t="s">
        <v>380</v>
      </c>
      <c r="U73" s="5" t="n">
        <v>-72.8</v>
      </c>
      <c r="V73" s="5" t="n">
        <v>-49.52381</v>
      </c>
      <c r="W73" s="5" t="n">
        <v>38.095238</v>
      </c>
      <c r="X73" s="5" t="n">
        <v>631795</v>
      </c>
      <c r="Y73" s="5" t="n">
        <v>631815</v>
      </c>
      <c r="Z73" s="5" t="s">
        <v>34</v>
      </c>
      <c r="AA73" s="5" t="n">
        <v>0.009901</v>
      </c>
    </row>
    <row r="74" customFormat="false" ht="15" hidden="false" customHeight="false" outlineLevel="0" collapsed="false">
      <c r="A74" s="1" t="s">
        <v>381</v>
      </c>
      <c r="B74" s="5" t="n">
        <v>5</v>
      </c>
      <c r="C74" s="5" t="n">
        <v>5</v>
      </c>
      <c r="D74" s="5" t="n">
        <v>6</v>
      </c>
      <c r="E74" s="5" t="n">
        <v>10</v>
      </c>
      <c r="F74" s="5" t="n">
        <v>4</v>
      </c>
      <c r="G74" s="5" t="n">
        <v>3</v>
      </c>
      <c r="H74" s="5" t="n">
        <v>9</v>
      </c>
      <c r="I74" s="1" t="s">
        <v>54</v>
      </c>
      <c r="J74" s="5" t="s">
        <v>382</v>
      </c>
      <c r="K74" s="5" t="s">
        <v>383</v>
      </c>
      <c r="L74" s="5" t="s">
        <v>384</v>
      </c>
      <c r="M74" s="5" t="n">
        <v>120514</v>
      </c>
      <c r="N74" s="5" t="n">
        <v>120534</v>
      </c>
      <c r="O74" s="5" t="n">
        <v>21</v>
      </c>
      <c r="P74" s="5" t="n">
        <v>91</v>
      </c>
      <c r="Q74" s="1" t="n">
        <v>19197</v>
      </c>
      <c r="R74" s="1" t="n">
        <v>19287</v>
      </c>
      <c r="S74" s="1" t="str">
        <f aca="false">IF(R74&gt;Q74,"Plus","Minus")</f>
        <v>Plus</v>
      </c>
      <c r="T74" s="5" t="s">
        <v>385</v>
      </c>
      <c r="U74" s="5" t="n">
        <v>-33.4</v>
      </c>
      <c r="V74" s="5" t="n">
        <v>-36.703297</v>
      </c>
      <c r="W74" s="5" t="n">
        <v>39.56044</v>
      </c>
      <c r="X74" s="5" t="n">
        <v>120579</v>
      </c>
      <c r="Y74" s="5" t="n">
        <v>120598</v>
      </c>
      <c r="Z74" s="5" t="s">
        <v>34</v>
      </c>
      <c r="AA74" s="5" t="n">
        <v>0.009901</v>
      </c>
    </row>
    <row r="75" customFormat="false" ht="15" hidden="false" customHeight="false" outlineLevel="0" collapsed="false">
      <c r="A75" s="1" t="s">
        <v>386</v>
      </c>
      <c r="B75" s="5" t="n">
        <v>0</v>
      </c>
      <c r="C75" s="5" t="n">
        <v>2</v>
      </c>
      <c r="D75" s="5" t="n">
        <v>1</v>
      </c>
      <c r="E75" s="5" t="n">
        <v>2</v>
      </c>
      <c r="F75" s="5" t="n">
        <v>0</v>
      </c>
      <c r="G75" s="5" t="n">
        <v>3</v>
      </c>
      <c r="H75" s="5" t="n">
        <v>3</v>
      </c>
      <c r="I75" s="1" t="s">
        <v>42</v>
      </c>
      <c r="J75" s="5" t="s">
        <v>387</v>
      </c>
      <c r="K75" s="5" t="s">
        <v>388</v>
      </c>
      <c r="L75" s="5" t="s">
        <v>389</v>
      </c>
      <c r="M75" s="5" t="n">
        <v>686582</v>
      </c>
      <c r="N75" s="5" t="n">
        <v>686603</v>
      </c>
      <c r="O75" s="5" t="n">
        <v>22</v>
      </c>
      <c r="P75" s="5" t="n">
        <v>99</v>
      </c>
      <c r="Q75" s="1" t="n">
        <v>46451501</v>
      </c>
      <c r="R75" s="1" t="n">
        <v>46451403</v>
      </c>
      <c r="S75" s="1" t="str">
        <f aca="false">IF(R75&gt;Q75,"Plus","Minus")</f>
        <v>Minus</v>
      </c>
      <c r="T75" s="5" t="s">
        <v>390</v>
      </c>
      <c r="U75" s="5" t="n">
        <v>-75.2</v>
      </c>
      <c r="V75" s="5" t="n">
        <v>-75.959595</v>
      </c>
      <c r="W75" s="5" t="n">
        <v>38.38384</v>
      </c>
      <c r="X75" s="5" t="n">
        <v>686528</v>
      </c>
      <c r="Y75" s="5" t="n">
        <v>686549</v>
      </c>
      <c r="Z75" s="5" t="s">
        <v>34</v>
      </c>
      <c r="AA75" s="5" t="n">
        <v>0.009901</v>
      </c>
    </row>
    <row r="76" customFormat="false" ht="15" hidden="false" customHeight="false" outlineLevel="0" collapsed="false">
      <c r="A76" s="1" t="s">
        <v>391</v>
      </c>
      <c r="B76" s="5" t="n">
        <v>0</v>
      </c>
      <c r="C76" s="5" t="n">
        <v>4</v>
      </c>
      <c r="D76" s="5" t="n">
        <v>0</v>
      </c>
      <c r="E76" s="5" t="n">
        <v>4</v>
      </c>
      <c r="F76" s="5" t="n">
        <v>0</v>
      </c>
      <c r="G76" s="5" t="n">
        <v>5</v>
      </c>
      <c r="H76" s="5" t="n">
        <v>1</v>
      </c>
      <c r="I76" s="1" t="s">
        <v>102</v>
      </c>
      <c r="J76" s="5" t="s">
        <v>392</v>
      </c>
      <c r="K76" s="5" t="s">
        <v>393</v>
      </c>
      <c r="L76" s="5" t="s">
        <v>394</v>
      </c>
      <c r="M76" s="5" t="n">
        <v>81860</v>
      </c>
      <c r="N76" s="5" t="n">
        <v>81880</v>
      </c>
      <c r="O76" s="5" t="n">
        <v>21</v>
      </c>
      <c r="P76" s="5" t="n">
        <v>146</v>
      </c>
      <c r="Q76" s="1" t="n">
        <v>31744657</v>
      </c>
      <c r="R76" s="1" t="n">
        <v>31744512</v>
      </c>
      <c r="S76" s="1" t="str">
        <f aca="false">IF(R76&gt;Q76,"Plus","Minus")</f>
        <v>Minus</v>
      </c>
      <c r="T76" s="5" t="s">
        <v>395</v>
      </c>
      <c r="U76" s="5" t="n">
        <v>-95.39</v>
      </c>
      <c r="V76" s="5" t="n">
        <v>-65.33562</v>
      </c>
      <c r="W76" s="5" t="n">
        <v>39.041096</v>
      </c>
      <c r="X76" s="5" t="n">
        <v>81761</v>
      </c>
      <c r="Y76" s="5" t="n">
        <v>81781</v>
      </c>
      <c r="Z76" s="5" t="s">
        <v>34</v>
      </c>
      <c r="AA76" s="5" t="n">
        <v>0.009901</v>
      </c>
    </row>
    <row r="77" customFormat="false" ht="15" hidden="false" customHeight="false" outlineLevel="0" collapsed="false">
      <c r="A77" s="1" t="s">
        <v>396</v>
      </c>
      <c r="B77" s="5" t="n">
        <v>0</v>
      </c>
      <c r="C77" s="5" t="n">
        <v>4</v>
      </c>
      <c r="D77" s="5" t="n">
        <v>2</v>
      </c>
      <c r="E77" s="5" t="n">
        <v>23</v>
      </c>
      <c r="F77" s="5" t="n">
        <v>29</v>
      </c>
      <c r="G77" s="5" t="n">
        <v>34</v>
      </c>
      <c r="H77" s="5" t="n">
        <v>43</v>
      </c>
      <c r="I77" s="1" t="s">
        <v>123</v>
      </c>
      <c r="J77" s="5" t="s">
        <v>397</v>
      </c>
      <c r="K77" s="5" t="s">
        <v>398</v>
      </c>
      <c r="L77" s="5" t="s">
        <v>399</v>
      </c>
      <c r="M77" s="5" t="n">
        <v>254705</v>
      </c>
      <c r="N77" s="5" t="n">
        <v>254725</v>
      </c>
      <c r="O77" s="5" t="n">
        <v>21</v>
      </c>
      <c r="P77" s="5" t="n">
        <v>198</v>
      </c>
      <c r="Q77" s="1" t="n">
        <v>5905505</v>
      </c>
      <c r="R77" s="1" t="n">
        <v>5905702</v>
      </c>
      <c r="S77" s="1" t="str">
        <f aca="false">IF(R77&gt;Q77,"Plus","Minus")</f>
        <v>Plus</v>
      </c>
      <c r="T77" s="5" t="s">
        <v>400</v>
      </c>
      <c r="U77" s="5" t="n">
        <v>-125.9</v>
      </c>
      <c r="V77" s="5" t="n">
        <v>-63.58586</v>
      </c>
      <c r="W77" s="5" t="n">
        <v>45.454548</v>
      </c>
      <c r="X77" s="5" t="n">
        <v>254842</v>
      </c>
      <c r="Y77" s="5" t="n">
        <v>254864</v>
      </c>
      <c r="Z77" s="5" t="s">
        <v>34</v>
      </c>
      <c r="AA77" s="5" t="n">
        <v>0.009901</v>
      </c>
    </row>
    <row r="78" customFormat="false" ht="15" hidden="false" customHeight="false" outlineLevel="0" collapsed="false">
      <c r="A78" s="1" t="s">
        <v>401</v>
      </c>
      <c r="B78" s="5" t="n">
        <v>0</v>
      </c>
      <c r="C78" s="5" t="n">
        <v>0</v>
      </c>
      <c r="D78" s="5" t="n">
        <v>3</v>
      </c>
      <c r="E78" s="5" t="n">
        <v>1</v>
      </c>
      <c r="F78" s="5" t="n">
        <v>0</v>
      </c>
      <c r="G78" s="5" t="n">
        <v>0</v>
      </c>
      <c r="H78" s="5" t="n">
        <v>0</v>
      </c>
      <c r="I78" s="1" t="s">
        <v>82</v>
      </c>
      <c r="J78" s="5" t="s">
        <v>402</v>
      </c>
      <c r="K78" s="5" t="s">
        <v>403</v>
      </c>
      <c r="L78" s="5" t="s">
        <v>404</v>
      </c>
      <c r="M78" s="5" t="n">
        <v>858251</v>
      </c>
      <c r="N78" s="5" t="n">
        <v>858271</v>
      </c>
      <c r="O78" s="5" t="n">
        <v>21</v>
      </c>
      <c r="P78" s="5" t="n">
        <v>73</v>
      </c>
      <c r="Q78" s="1" t="n">
        <v>37279029</v>
      </c>
      <c r="R78" s="1" t="n">
        <v>37279101</v>
      </c>
      <c r="S78" s="1" t="str">
        <f aca="false">IF(R78&gt;Q78,"Plus","Minus")</f>
        <v>Plus</v>
      </c>
      <c r="T78" s="5" t="s">
        <v>405</v>
      </c>
      <c r="U78" s="5" t="n">
        <v>-40</v>
      </c>
      <c r="V78" s="5" t="n">
        <v>-54.79452</v>
      </c>
      <c r="W78" s="5" t="n">
        <v>43.835617</v>
      </c>
      <c r="X78" s="5" t="n">
        <v>858211</v>
      </c>
      <c r="Y78" s="5" t="n">
        <v>858232</v>
      </c>
      <c r="Z78" s="5" t="s">
        <v>34</v>
      </c>
      <c r="AA78" s="5" t="n">
        <v>0.009901</v>
      </c>
    </row>
    <row r="79" customFormat="false" ht="15" hidden="false" customHeight="false" outlineLevel="0" collapsed="false">
      <c r="A79" s="1" t="s">
        <v>406</v>
      </c>
      <c r="B79" s="5" t="n">
        <v>177</v>
      </c>
      <c r="C79" s="5" t="n">
        <v>285</v>
      </c>
      <c r="D79" s="5" t="n">
        <v>189</v>
      </c>
      <c r="E79" s="5" t="n">
        <v>415</v>
      </c>
      <c r="F79" s="5" t="n">
        <v>276</v>
      </c>
      <c r="G79" s="5" t="n">
        <v>188</v>
      </c>
      <c r="H79" s="5" t="n">
        <v>132</v>
      </c>
      <c r="I79" s="1" t="s">
        <v>29</v>
      </c>
      <c r="J79" s="5" t="s">
        <v>407</v>
      </c>
      <c r="K79" s="5" t="s">
        <v>408</v>
      </c>
      <c r="L79" s="5" t="s">
        <v>409</v>
      </c>
      <c r="M79" s="5" t="n">
        <v>429664</v>
      </c>
      <c r="N79" s="5" t="n">
        <v>429684</v>
      </c>
      <c r="O79" s="5" t="n">
        <v>21</v>
      </c>
      <c r="P79" s="5" t="n">
        <v>81</v>
      </c>
      <c r="Q79" s="1" t="n">
        <v>36117014</v>
      </c>
      <c r="R79" s="1" t="n">
        <v>36117094</v>
      </c>
      <c r="S79" s="1" t="str">
        <f aca="false">IF(R79&gt;Q79,"Plus","Minus")</f>
        <v>Plus</v>
      </c>
      <c r="T79" s="5" t="s">
        <v>410</v>
      </c>
      <c r="U79" s="5" t="n">
        <v>-32.9</v>
      </c>
      <c r="V79" s="5" t="n">
        <v>-40.617287</v>
      </c>
      <c r="W79" s="5" t="n">
        <v>38.271606</v>
      </c>
      <c r="X79" s="5" t="n">
        <v>429606</v>
      </c>
      <c r="Y79" s="5" t="n">
        <v>429626</v>
      </c>
      <c r="Z79" s="5" t="s">
        <v>34</v>
      </c>
      <c r="AA79" s="5" t="n">
        <v>0.009901</v>
      </c>
    </row>
    <row r="80" customFormat="false" ht="15" hidden="false" customHeight="false" outlineLevel="0" collapsed="false">
      <c r="A80" s="1" t="s">
        <v>411</v>
      </c>
      <c r="B80" s="5" t="n">
        <v>1</v>
      </c>
      <c r="C80" s="5" t="n">
        <v>0</v>
      </c>
      <c r="D80" s="5" t="n">
        <v>2</v>
      </c>
      <c r="E80" s="5" t="n">
        <v>4</v>
      </c>
      <c r="F80" s="5" t="n">
        <v>3</v>
      </c>
      <c r="G80" s="5" t="n">
        <v>2</v>
      </c>
      <c r="H80" s="5" t="n">
        <v>8</v>
      </c>
      <c r="I80" s="1" t="s">
        <v>65</v>
      </c>
      <c r="J80" s="5" t="s">
        <v>412</v>
      </c>
      <c r="K80" s="5" t="s">
        <v>298</v>
      </c>
      <c r="L80" s="5" t="s">
        <v>413</v>
      </c>
      <c r="M80" s="5" t="n">
        <v>102568</v>
      </c>
      <c r="N80" s="5" t="n">
        <v>102589</v>
      </c>
      <c r="O80" s="5" t="n">
        <v>22</v>
      </c>
      <c r="P80" s="5" t="n">
        <v>213</v>
      </c>
      <c r="Q80" s="1" t="n">
        <v>15153281</v>
      </c>
      <c r="R80" s="1" t="n">
        <v>15153069</v>
      </c>
      <c r="S80" s="1" t="str">
        <f aca="false">IF(R80&gt;Q80,"Plus","Minus")</f>
        <v>Minus</v>
      </c>
      <c r="T80" s="5" t="s">
        <v>414</v>
      </c>
      <c r="U80" s="5" t="n">
        <v>-137.6</v>
      </c>
      <c r="V80" s="5" t="n">
        <v>-64.600945</v>
      </c>
      <c r="W80" s="5" t="n">
        <v>43.661972</v>
      </c>
      <c r="X80" s="5" t="n">
        <v>102723</v>
      </c>
      <c r="Y80" s="5" t="n">
        <v>102743</v>
      </c>
      <c r="Z80" s="5" t="s">
        <v>34</v>
      </c>
      <c r="AA80" s="5" t="n">
        <v>0.009901</v>
      </c>
    </row>
    <row r="81" customFormat="false" ht="15" hidden="false" customHeight="false" outlineLevel="0" collapsed="false">
      <c r="A81" s="1" t="s">
        <v>415</v>
      </c>
      <c r="B81" s="5" t="n">
        <v>1</v>
      </c>
      <c r="C81" s="5" t="n">
        <v>1</v>
      </c>
      <c r="D81" s="5" t="n">
        <v>0</v>
      </c>
      <c r="E81" s="5" t="n">
        <v>1</v>
      </c>
      <c r="F81" s="5" t="n">
        <v>2</v>
      </c>
      <c r="G81" s="5" t="n">
        <v>2</v>
      </c>
      <c r="H81" s="5" t="n">
        <v>0</v>
      </c>
      <c r="I81" s="1" t="s">
        <v>36</v>
      </c>
      <c r="J81" s="5" t="s">
        <v>192</v>
      </c>
      <c r="K81" s="5" t="s">
        <v>193</v>
      </c>
      <c r="L81" s="5" t="s">
        <v>194</v>
      </c>
      <c r="M81" s="5" t="n">
        <v>271565</v>
      </c>
      <c r="N81" s="5" t="n">
        <v>271585</v>
      </c>
      <c r="O81" s="5" t="n">
        <v>21</v>
      </c>
      <c r="P81" s="5" t="n">
        <v>140</v>
      </c>
      <c r="Q81" s="1" t="n">
        <v>13663423</v>
      </c>
      <c r="R81" s="1" t="n">
        <v>13663562</v>
      </c>
      <c r="S81" s="1" t="str">
        <f aca="false">IF(R81&gt;Q81,"Plus","Minus")</f>
        <v>Plus</v>
      </c>
      <c r="T81" s="5" t="s">
        <v>195</v>
      </c>
      <c r="U81" s="5" t="n">
        <v>-70.31</v>
      </c>
      <c r="V81" s="5" t="n">
        <v>-50.221424</v>
      </c>
      <c r="W81" s="5" t="n">
        <v>47.85714</v>
      </c>
      <c r="X81" s="5" t="n">
        <v>271487</v>
      </c>
      <c r="Y81" s="5" t="n">
        <v>271507</v>
      </c>
      <c r="Z81" s="5" t="s">
        <v>34</v>
      </c>
      <c r="AA81" s="5" t="n">
        <v>0.009901</v>
      </c>
    </row>
    <row r="82" customFormat="false" ht="15" hidden="false" customHeight="false" outlineLevel="0" collapsed="false">
      <c r="A82" s="1" t="s">
        <v>416</v>
      </c>
      <c r="B82" s="5" t="n">
        <v>0</v>
      </c>
      <c r="C82" s="5" t="n">
        <v>2</v>
      </c>
      <c r="D82" s="5" t="n">
        <v>0</v>
      </c>
      <c r="E82" s="5" t="n">
        <v>4</v>
      </c>
      <c r="F82" s="5" t="n">
        <v>23</v>
      </c>
      <c r="G82" s="5" t="n">
        <v>3</v>
      </c>
      <c r="H82" s="5" t="n">
        <v>2</v>
      </c>
      <c r="I82" s="1" t="s">
        <v>202</v>
      </c>
      <c r="J82" s="5" t="s">
        <v>165</v>
      </c>
      <c r="K82" s="5" t="s">
        <v>298</v>
      </c>
      <c r="L82" s="5" t="s">
        <v>417</v>
      </c>
      <c r="M82" s="5" t="n">
        <v>51960</v>
      </c>
      <c r="N82" s="5" t="n">
        <v>51981</v>
      </c>
      <c r="O82" s="5" t="n">
        <v>22</v>
      </c>
      <c r="P82" s="5" t="n">
        <v>213</v>
      </c>
      <c r="Q82" s="1" t="n">
        <v>33565944</v>
      </c>
      <c r="R82" s="1" t="n">
        <v>33566156</v>
      </c>
      <c r="S82" s="1" t="str">
        <f aca="false">IF(R82&gt;Q82,"Plus","Minus")</f>
        <v>Plus</v>
      </c>
      <c r="T82" s="5" t="s">
        <v>418</v>
      </c>
      <c r="U82" s="5" t="n">
        <v>-120.6</v>
      </c>
      <c r="V82" s="5" t="n">
        <v>-56.619717</v>
      </c>
      <c r="W82" s="5" t="n">
        <v>42.25352</v>
      </c>
      <c r="X82" s="5" t="n">
        <v>51790</v>
      </c>
      <c r="Y82" s="5" t="n">
        <v>51811</v>
      </c>
      <c r="Z82" s="5" t="s">
        <v>34</v>
      </c>
      <c r="AA82" s="5" t="n">
        <v>0.009901</v>
      </c>
    </row>
    <row r="83" customFormat="false" ht="15" hidden="false" customHeight="false" outlineLevel="0" collapsed="false">
      <c r="A83" s="1" t="s">
        <v>419</v>
      </c>
      <c r="B83" s="5" t="n">
        <v>1</v>
      </c>
      <c r="C83" s="5" t="n">
        <v>15</v>
      </c>
      <c r="D83" s="5" t="n">
        <v>8</v>
      </c>
      <c r="E83" s="5" t="n">
        <v>6</v>
      </c>
      <c r="F83" s="5" t="n">
        <v>10</v>
      </c>
      <c r="G83" s="5" t="n">
        <v>10</v>
      </c>
      <c r="H83" s="5" t="n">
        <v>13</v>
      </c>
      <c r="I83" s="1" t="s">
        <v>48</v>
      </c>
      <c r="J83" s="5" t="s">
        <v>197</v>
      </c>
      <c r="K83" s="5" t="s">
        <v>420</v>
      </c>
      <c r="L83" s="5" t="s">
        <v>421</v>
      </c>
      <c r="M83" s="5" t="n">
        <v>85718</v>
      </c>
      <c r="N83" s="5" t="n">
        <v>85738</v>
      </c>
      <c r="O83" s="5" t="n">
        <v>21</v>
      </c>
      <c r="P83" s="5" t="n">
        <v>215</v>
      </c>
      <c r="Q83" s="1" t="n">
        <v>6915230</v>
      </c>
      <c r="R83" s="1" t="n">
        <v>6915444</v>
      </c>
      <c r="S83" s="1" t="str">
        <f aca="false">IF(R83&gt;Q83,"Plus","Minus")</f>
        <v>Plus</v>
      </c>
      <c r="T83" s="5" t="s">
        <v>422</v>
      </c>
      <c r="U83" s="5" t="n">
        <v>-110.84</v>
      </c>
      <c r="V83" s="5" t="n">
        <v>-51.55349</v>
      </c>
      <c r="W83" s="5" t="n">
        <v>39.534885</v>
      </c>
      <c r="X83" s="5" t="n">
        <v>85564</v>
      </c>
      <c r="Y83" s="5" t="n">
        <v>85584</v>
      </c>
      <c r="Z83" s="5" t="s">
        <v>34</v>
      </c>
      <c r="AA83" s="5" t="n">
        <v>0.009901</v>
      </c>
    </row>
    <row r="84" customFormat="false" ht="15" hidden="false" customHeight="false" outlineLevel="0" collapsed="false">
      <c r="A84" s="1" t="s">
        <v>423</v>
      </c>
      <c r="B84" s="5" t="n">
        <v>0</v>
      </c>
      <c r="C84" s="5" t="n">
        <v>0</v>
      </c>
      <c r="D84" s="5" t="n">
        <v>0</v>
      </c>
      <c r="E84" s="5" t="n">
        <v>0</v>
      </c>
      <c r="F84" s="5" t="n">
        <v>5</v>
      </c>
      <c r="G84" s="5" t="n">
        <v>0</v>
      </c>
      <c r="H84" s="5" t="n">
        <v>0</v>
      </c>
      <c r="I84" s="1" t="s">
        <v>123</v>
      </c>
      <c r="J84" s="5" t="s">
        <v>424</v>
      </c>
      <c r="K84" s="5" t="s">
        <v>425</v>
      </c>
      <c r="L84" s="5" t="s">
        <v>426</v>
      </c>
      <c r="M84" s="5" t="n">
        <v>22210</v>
      </c>
      <c r="N84" s="5" t="n">
        <v>22230</v>
      </c>
      <c r="O84" s="5" t="n">
        <v>21</v>
      </c>
      <c r="P84" s="5" t="n">
        <v>81</v>
      </c>
      <c r="Q84" s="1" t="n">
        <v>49655707</v>
      </c>
      <c r="R84" s="1" t="n">
        <v>49655627</v>
      </c>
      <c r="S84" s="1" t="str">
        <f aca="false">IF(R84&gt;Q84,"Plus","Minus")</f>
        <v>Minus</v>
      </c>
      <c r="T84" s="5" t="s">
        <v>427</v>
      </c>
      <c r="U84" s="5" t="n">
        <v>-66.7</v>
      </c>
      <c r="V84" s="5" t="n">
        <v>-82.34567</v>
      </c>
      <c r="W84" s="5" t="n">
        <v>39.506172</v>
      </c>
      <c r="X84" s="5" t="n">
        <v>22169</v>
      </c>
      <c r="Y84" s="5" t="n">
        <v>22189</v>
      </c>
      <c r="Z84" s="5" t="s">
        <v>34</v>
      </c>
      <c r="AA84" s="5" t="n">
        <v>0.009901</v>
      </c>
    </row>
    <row r="85" customFormat="false" ht="15" hidden="false" customHeight="false" outlineLevel="0" collapsed="false">
      <c r="A85" s="1" t="s">
        <v>428</v>
      </c>
      <c r="B85" s="5" t="n">
        <v>0</v>
      </c>
      <c r="C85" s="5" t="n">
        <v>0</v>
      </c>
      <c r="D85" s="5" t="n">
        <v>0</v>
      </c>
      <c r="E85" s="5" t="n">
        <v>0</v>
      </c>
      <c r="F85" s="5" t="n">
        <v>1</v>
      </c>
      <c r="G85" s="5" t="n">
        <v>3</v>
      </c>
      <c r="H85" s="5" t="n">
        <v>3</v>
      </c>
      <c r="I85" s="1" t="s">
        <v>139</v>
      </c>
      <c r="J85" s="5" t="s">
        <v>429</v>
      </c>
      <c r="K85" s="5" t="s">
        <v>430</v>
      </c>
      <c r="L85" s="5" t="s">
        <v>431</v>
      </c>
      <c r="M85" s="5" t="n">
        <v>178135</v>
      </c>
      <c r="N85" s="5" t="n">
        <v>178156</v>
      </c>
      <c r="O85" s="5" t="n">
        <v>22</v>
      </c>
      <c r="P85" s="5" t="n">
        <v>147</v>
      </c>
      <c r="Q85" s="1" t="n">
        <v>27335645</v>
      </c>
      <c r="R85" s="1" t="n">
        <v>27335499</v>
      </c>
      <c r="S85" s="1" t="str">
        <f aca="false">IF(R85&gt;Q85,"Plus","Minus")</f>
        <v>Minus</v>
      </c>
      <c r="T85" s="5" t="s">
        <v>432</v>
      </c>
      <c r="U85" s="5" t="n">
        <v>-92</v>
      </c>
      <c r="V85" s="5" t="n">
        <v>-62.585033</v>
      </c>
      <c r="W85" s="5" t="n">
        <v>38.77551</v>
      </c>
      <c r="X85" s="5" t="n">
        <v>178209</v>
      </c>
      <c r="Y85" s="5" t="n">
        <v>178229</v>
      </c>
      <c r="Z85" s="5" t="s">
        <v>34</v>
      </c>
      <c r="AA85" s="5" t="n">
        <v>0.009901</v>
      </c>
    </row>
    <row r="86" s="6" customFormat="true" ht="15" hidden="false" customHeight="false" outlineLevel="0" collapsed="false">
      <c r="A86" s="6" t="s">
        <v>433</v>
      </c>
      <c r="B86" s="7" t="n">
        <v>0</v>
      </c>
      <c r="C86" s="7" t="n">
        <v>52</v>
      </c>
      <c r="D86" s="7" t="n">
        <v>2</v>
      </c>
      <c r="E86" s="7" t="n">
        <v>1</v>
      </c>
      <c r="F86" s="7" t="n">
        <v>0</v>
      </c>
      <c r="G86" s="7" t="n">
        <v>0</v>
      </c>
      <c r="H86" s="7" t="n">
        <v>4</v>
      </c>
      <c r="I86" s="6" t="s">
        <v>42</v>
      </c>
      <c r="J86" s="7" t="s">
        <v>434</v>
      </c>
      <c r="K86" s="7" t="s">
        <v>435</v>
      </c>
      <c r="L86" s="7" t="s">
        <v>436</v>
      </c>
      <c r="M86" s="7" t="n">
        <v>603261</v>
      </c>
      <c r="N86" s="7" t="n">
        <v>603282</v>
      </c>
      <c r="O86" s="6" t="n">
        <v>22</v>
      </c>
      <c r="P86" s="7" t="n">
        <v>83</v>
      </c>
      <c r="Q86" s="6" t="n">
        <v>41788549</v>
      </c>
      <c r="R86" s="6" t="n">
        <v>41788631</v>
      </c>
      <c r="S86" s="1" t="str">
        <f aca="false">IF(R86&gt;Q86,"Plus","Minus")</f>
        <v>Plus</v>
      </c>
      <c r="T86" s="7" t="s">
        <v>437</v>
      </c>
      <c r="U86" s="7" t="n">
        <v>-46.3</v>
      </c>
      <c r="V86" s="7" t="n">
        <v>-55.783127</v>
      </c>
      <c r="W86" s="7" t="n">
        <v>40.963856</v>
      </c>
      <c r="X86" s="7" t="n">
        <v>603319</v>
      </c>
      <c r="Y86" s="7" t="n">
        <v>603340</v>
      </c>
      <c r="Z86" s="6" t="s">
        <v>34</v>
      </c>
      <c r="AA86" s="7" t="n">
        <v>0.009901</v>
      </c>
    </row>
    <row r="87" customFormat="false" ht="15" hidden="false" customHeight="false" outlineLevel="0" collapsed="false">
      <c r="A87" s="1" t="s">
        <v>438</v>
      </c>
      <c r="B87" s="8" t="n">
        <v>15</v>
      </c>
      <c r="C87" s="8" t="n">
        <v>32</v>
      </c>
      <c r="D87" s="8" t="n">
        <v>13</v>
      </c>
      <c r="E87" s="8" t="n">
        <v>13</v>
      </c>
      <c r="F87" s="8" t="n">
        <v>23</v>
      </c>
      <c r="G87" s="8" t="n">
        <v>17</v>
      </c>
      <c r="H87" s="8" t="n">
        <v>29</v>
      </c>
      <c r="I87" s="1" t="s">
        <v>82</v>
      </c>
      <c r="J87" s="8" t="s">
        <v>439</v>
      </c>
      <c r="K87" s="8" t="s">
        <v>440</v>
      </c>
      <c r="L87" s="8" t="s">
        <v>441</v>
      </c>
      <c r="M87" s="8" t="n">
        <v>80139</v>
      </c>
      <c r="N87" s="8" t="n">
        <v>80160</v>
      </c>
      <c r="O87" s="8" t="n">
        <v>22</v>
      </c>
      <c r="P87" s="8" t="n">
        <v>87</v>
      </c>
      <c r="Q87" s="1" t="n">
        <v>18734853</v>
      </c>
      <c r="R87" s="1" t="n">
        <v>18734939</v>
      </c>
      <c r="S87" s="1" t="str">
        <f aca="false">IF(R87&gt;Q87,"Plus","Minus")</f>
        <v>Plus</v>
      </c>
      <c r="T87" s="8" t="s">
        <v>442</v>
      </c>
      <c r="U87" s="8" t="n">
        <v>-23.7</v>
      </c>
      <c r="V87" s="8" t="n">
        <v>-27.241379</v>
      </c>
      <c r="W87" s="8" t="n">
        <v>33.333336</v>
      </c>
      <c r="X87" s="8" t="n">
        <v>80167</v>
      </c>
      <c r="Y87" s="8" t="n">
        <v>80189</v>
      </c>
      <c r="Z87" s="8" t="s">
        <v>34</v>
      </c>
      <c r="AA87" s="8" t="n">
        <v>0.019802</v>
      </c>
    </row>
    <row r="88" customFormat="false" ht="15" hidden="false" customHeight="false" outlineLevel="0" collapsed="false">
      <c r="A88" s="1" t="s">
        <v>443</v>
      </c>
      <c r="B88" s="8" t="n">
        <v>58</v>
      </c>
      <c r="C88" s="8" t="n">
        <v>73</v>
      </c>
      <c r="D88" s="8" t="n">
        <v>104</v>
      </c>
      <c r="E88" s="8" t="n">
        <v>125</v>
      </c>
      <c r="F88" s="8" t="n">
        <v>230</v>
      </c>
      <c r="G88" s="8" t="n">
        <v>150</v>
      </c>
      <c r="H88" s="8" t="n">
        <v>204</v>
      </c>
      <c r="I88" s="1" t="s">
        <v>36</v>
      </c>
      <c r="J88" s="8" t="s">
        <v>444</v>
      </c>
      <c r="K88" s="8" t="s">
        <v>445</v>
      </c>
      <c r="L88" s="8" t="s">
        <v>446</v>
      </c>
      <c r="M88" s="8" t="n">
        <v>1518513</v>
      </c>
      <c r="N88" s="8" t="n">
        <v>1518533</v>
      </c>
      <c r="O88" s="8" t="n">
        <v>21</v>
      </c>
      <c r="P88" s="8" t="n">
        <v>157</v>
      </c>
      <c r="Q88" s="1" t="n">
        <v>45526359</v>
      </c>
      <c r="R88" s="1" t="n">
        <v>45526515</v>
      </c>
      <c r="S88" s="1" t="str">
        <f aca="false">IF(R88&gt;Q88,"Plus","Minus")</f>
        <v>Plus</v>
      </c>
      <c r="T88" s="8" t="s">
        <v>447</v>
      </c>
      <c r="U88" s="8" t="n">
        <v>-74.8</v>
      </c>
      <c r="V88" s="8" t="n">
        <v>-47.643314</v>
      </c>
      <c r="W88" s="8" t="n">
        <v>42.038216</v>
      </c>
      <c r="X88" s="8" t="n">
        <v>1518621</v>
      </c>
      <c r="Y88" s="8" t="n">
        <v>1518641</v>
      </c>
      <c r="Z88" s="8" t="s">
        <v>34</v>
      </c>
      <c r="AA88" s="1" t="n">
        <v>0.009901</v>
      </c>
    </row>
    <row r="89" customFormat="false" ht="15" hidden="false" customHeight="false" outlineLevel="0" collapsed="false">
      <c r="A89" s="1" t="s">
        <v>448</v>
      </c>
      <c r="B89" s="1" t="n">
        <v>16</v>
      </c>
      <c r="C89" s="1" t="n">
        <v>10</v>
      </c>
      <c r="D89" s="1" t="n">
        <v>24</v>
      </c>
      <c r="E89" s="1" t="n">
        <v>7</v>
      </c>
      <c r="F89" s="1" t="n">
        <v>3</v>
      </c>
      <c r="G89" s="1" t="n">
        <v>6</v>
      </c>
      <c r="H89" s="1" t="n">
        <v>8</v>
      </c>
      <c r="I89" s="1" t="s">
        <v>48</v>
      </c>
      <c r="J89" s="1" t="s">
        <v>60</v>
      </c>
      <c r="K89" s="1" t="s">
        <v>61</v>
      </c>
      <c r="L89" s="1" t="s">
        <v>449</v>
      </c>
      <c r="M89" s="1" t="n">
        <v>83315</v>
      </c>
      <c r="N89" s="1" t="n">
        <v>83335</v>
      </c>
      <c r="O89" s="1" t="n">
        <v>21</v>
      </c>
      <c r="P89" s="1" t="n">
        <v>219</v>
      </c>
      <c r="Q89" s="1" t="n">
        <v>4663590</v>
      </c>
      <c r="R89" s="1" t="n">
        <v>4663808</v>
      </c>
      <c r="S89" s="1" t="str">
        <f aca="false">IF(R89&gt;Q89,"Plus","Minus")</f>
        <v>Plus</v>
      </c>
      <c r="T89" s="1" t="s">
        <v>450</v>
      </c>
      <c r="U89" s="1" t="n">
        <v>-106.8</v>
      </c>
      <c r="V89" s="1" t="n">
        <v>-48.767124</v>
      </c>
      <c r="W89" s="1" t="n">
        <v>38.356163</v>
      </c>
      <c r="X89" s="1" t="n">
        <v>83158</v>
      </c>
      <c r="Y89" s="1" t="n">
        <v>83179</v>
      </c>
      <c r="Z89" s="1" t="s">
        <v>34</v>
      </c>
      <c r="AA89" s="8" t="n">
        <v>0.009901</v>
      </c>
    </row>
    <row r="90" customFormat="false" ht="15" hidden="false" customHeight="false" outlineLevel="0" collapsed="false">
      <c r="A90" s="1" t="s">
        <v>451</v>
      </c>
      <c r="B90" s="8" t="n">
        <v>22</v>
      </c>
      <c r="C90" s="8" t="n">
        <v>1284</v>
      </c>
      <c r="D90" s="8" t="n">
        <v>42</v>
      </c>
      <c r="E90" s="8" t="n">
        <v>56</v>
      </c>
      <c r="F90" s="8" t="n">
        <v>28</v>
      </c>
      <c r="G90" s="8" t="n">
        <v>59</v>
      </c>
      <c r="H90" s="8" t="n">
        <v>43</v>
      </c>
      <c r="I90" s="1" t="s">
        <v>139</v>
      </c>
      <c r="J90" s="8" t="s">
        <v>452</v>
      </c>
      <c r="K90" s="8" t="s">
        <v>453</v>
      </c>
      <c r="L90" s="8" t="s">
        <v>454</v>
      </c>
      <c r="M90" s="8" t="n">
        <v>151787</v>
      </c>
      <c r="N90" s="8" t="n">
        <v>151807</v>
      </c>
      <c r="O90" s="8" t="n">
        <v>21</v>
      </c>
      <c r="P90" s="8" t="n">
        <v>167</v>
      </c>
      <c r="Q90" s="1" t="n">
        <v>19435659</v>
      </c>
      <c r="R90" s="1" t="n">
        <v>19435825</v>
      </c>
      <c r="S90" s="1" t="str">
        <f aca="false">IF(R90&gt;Q90,"Plus","Minus")</f>
        <v>Plus</v>
      </c>
      <c r="T90" s="8" t="s">
        <v>455</v>
      </c>
      <c r="U90" s="8" t="n">
        <v>-72.6</v>
      </c>
      <c r="V90" s="8" t="n">
        <v>-43.473053</v>
      </c>
      <c r="W90" s="8" t="n">
        <v>43.11377</v>
      </c>
      <c r="X90" s="8" t="n">
        <v>151676</v>
      </c>
      <c r="Y90" s="8" t="n">
        <v>151697</v>
      </c>
      <c r="Z90" s="8" t="s">
        <v>34</v>
      </c>
      <c r="AA90" s="1" t="n">
        <v>0.009901</v>
      </c>
    </row>
    <row r="91" customFormat="false" ht="15" hidden="false" customHeight="false" outlineLevel="0" collapsed="false">
      <c r="A91" s="1" t="s">
        <v>456</v>
      </c>
      <c r="B91" s="1" t="n">
        <v>4</v>
      </c>
      <c r="C91" s="1" t="n">
        <v>2</v>
      </c>
      <c r="D91" s="1" t="n">
        <v>6</v>
      </c>
      <c r="E91" s="1" t="n">
        <v>5</v>
      </c>
      <c r="F91" s="1" t="n">
        <v>2</v>
      </c>
      <c r="G91" s="1" t="n">
        <v>2</v>
      </c>
      <c r="H91" s="1" t="n">
        <v>3</v>
      </c>
      <c r="I91" s="1" t="s">
        <v>29</v>
      </c>
      <c r="J91" s="1" t="s">
        <v>238</v>
      </c>
      <c r="K91" s="1" t="s">
        <v>457</v>
      </c>
      <c r="L91" s="1" t="s">
        <v>458</v>
      </c>
      <c r="M91" s="1" t="n">
        <v>169427</v>
      </c>
      <c r="N91" s="1" t="n">
        <v>169447</v>
      </c>
      <c r="O91" s="1" t="n">
        <v>21</v>
      </c>
      <c r="P91" s="1" t="n">
        <v>201</v>
      </c>
      <c r="Q91" s="1" t="n">
        <v>7254845</v>
      </c>
      <c r="R91" s="1" t="n">
        <v>7254645</v>
      </c>
      <c r="S91" s="1" t="str">
        <f aca="false">IF(R91&gt;Q91,"Plus","Minus")</f>
        <v>Minus</v>
      </c>
      <c r="T91" s="1" t="s">
        <v>459</v>
      </c>
      <c r="U91" s="1" t="n">
        <v>-86.6</v>
      </c>
      <c r="V91" s="1" t="n">
        <v>-43.084576</v>
      </c>
      <c r="W91" s="1" t="n">
        <v>41.293533</v>
      </c>
      <c r="X91" s="1" t="n">
        <v>169250</v>
      </c>
      <c r="Y91" s="1" t="n">
        <v>169272</v>
      </c>
      <c r="Z91" s="1" t="s">
        <v>34</v>
      </c>
      <c r="AA91" s="8" t="n">
        <v>0.009901</v>
      </c>
    </row>
    <row r="92" customFormat="false" ht="15" hidden="false" customHeight="false" outlineLevel="0" collapsed="false">
      <c r="A92" s="1" t="s">
        <v>460</v>
      </c>
      <c r="B92" s="8" t="n">
        <v>9</v>
      </c>
      <c r="C92" s="8" t="n">
        <v>20</v>
      </c>
      <c r="D92" s="8" t="n">
        <v>21</v>
      </c>
      <c r="E92" s="8" t="n">
        <v>16</v>
      </c>
      <c r="F92" s="8" t="n">
        <v>18</v>
      </c>
      <c r="G92" s="8" t="n">
        <v>9</v>
      </c>
      <c r="H92" s="8" t="n">
        <v>20</v>
      </c>
      <c r="I92" s="1" t="s">
        <v>123</v>
      </c>
      <c r="J92" s="8" t="s">
        <v>461</v>
      </c>
      <c r="K92" s="8" t="s">
        <v>462</v>
      </c>
      <c r="L92" s="8" t="s">
        <v>463</v>
      </c>
      <c r="M92" s="8" t="n">
        <v>230949</v>
      </c>
      <c r="N92" s="8" t="n">
        <v>230969</v>
      </c>
      <c r="O92" s="8" t="n">
        <v>21</v>
      </c>
      <c r="P92" s="8" t="n">
        <v>213</v>
      </c>
      <c r="Q92" s="1" t="n">
        <v>3381798</v>
      </c>
      <c r="R92" s="1" t="n">
        <v>3381586</v>
      </c>
      <c r="S92" s="1" t="str">
        <f aca="false">IF(R92&gt;Q92,"Plus","Minus")</f>
        <v>Minus</v>
      </c>
      <c r="T92" s="8" t="s">
        <v>464</v>
      </c>
      <c r="U92" s="8" t="n">
        <v>-98.04</v>
      </c>
      <c r="V92" s="8" t="n">
        <v>-46.02817</v>
      </c>
      <c r="W92" s="8" t="n">
        <v>39.43662</v>
      </c>
      <c r="X92" s="8" t="n">
        <v>231098</v>
      </c>
      <c r="Y92" s="8" t="n">
        <v>231119</v>
      </c>
      <c r="Z92" s="8" t="s">
        <v>34</v>
      </c>
      <c r="AA92" s="1" t="n">
        <v>0.009901</v>
      </c>
    </row>
    <row r="93" customFormat="false" ht="15" hidden="false" customHeight="false" outlineLevel="0" collapsed="false">
      <c r="A93" s="1" t="s">
        <v>465</v>
      </c>
      <c r="B93" s="1" t="n">
        <v>10</v>
      </c>
      <c r="C93" s="1" t="n">
        <v>5</v>
      </c>
      <c r="D93" s="1" t="n">
        <v>0</v>
      </c>
      <c r="E93" s="1" t="n">
        <v>1</v>
      </c>
      <c r="F93" s="1" t="n">
        <v>0</v>
      </c>
      <c r="G93" s="1" t="n">
        <v>1</v>
      </c>
      <c r="H93" s="1" t="n">
        <v>2</v>
      </c>
      <c r="I93" s="1" t="s">
        <v>54</v>
      </c>
      <c r="J93" s="1" t="s">
        <v>466</v>
      </c>
      <c r="K93" s="1" t="s">
        <v>467</v>
      </c>
      <c r="L93" s="1" t="s">
        <v>468</v>
      </c>
      <c r="M93" s="1" t="n">
        <v>584125</v>
      </c>
      <c r="N93" s="1" t="n">
        <v>584145</v>
      </c>
      <c r="O93" s="1" t="n">
        <v>21</v>
      </c>
      <c r="P93" s="1" t="n">
        <v>157</v>
      </c>
      <c r="Q93" s="1" t="n">
        <v>54845577</v>
      </c>
      <c r="R93" s="1" t="n">
        <v>54845421</v>
      </c>
      <c r="S93" s="1" t="str">
        <f aca="false">IF(R93&gt;Q93,"Plus","Minus")</f>
        <v>Minus</v>
      </c>
      <c r="T93" s="1" t="s">
        <v>469</v>
      </c>
      <c r="U93" s="1" t="n">
        <v>-94.1</v>
      </c>
      <c r="V93" s="1" t="n">
        <v>-59.936302</v>
      </c>
      <c r="W93" s="1" t="n">
        <v>52.866245</v>
      </c>
      <c r="X93" s="1" t="n">
        <v>584059</v>
      </c>
      <c r="Y93" s="1" t="n">
        <v>584079</v>
      </c>
      <c r="Z93" s="1" t="s">
        <v>34</v>
      </c>
      <c r="AA93" s="1" t="n">
        <v>0.009901</v>
      </c>
    </row>
    <row r="94" customFormat="false" ht="15" hidden="false" customHeight="false" outlineLevel="0" collapsed="false">
      <c r="A94" s="1" t="s">
        <v>470</v>
      </c>
      <c r="B94" s="1" t="n">
        <v>1</v>
      </c>
      <c r="C94" s="1" t="n">
        <v>2</v>
      </c>
      <c r="D94" s="1" t="n">
        <v>4</v>
      </c>
      <c r="E94" s="1" t="n">
        <v>2</v>
      </c>
      <c r="F94" s="1" t="n">
        <v>0</v>
      </c>
      <c r="G94" s="1" t="n">
        <v>3</v>
      </c>
      <c r="H94" s="1" t="n">
        <v>0</v>
      </c>
      <c r="I94" s="1" t="s">
        <v>29</v>
      </c>
      <c r="J94" s="1" t="s">
        <v>471</v>
      </c>
      <c r="K94" s="1" t="s">
        <v>472</v>
      </c>
      <c r="L94" s="1" t="s">
        <v>473</v>
      </c>
      <c r="M94" s="1" t="n">
        <v>139116</v>
      </c>
      <c r="N94" s="1" t="n">
        <v>139136</v>
      </c>
      <c r="O94" s="1" t="n">
        <v>21</v>
      </c>
      <c r="P94" s="1" t="n">
        <v>97</v>
      </c>
      <c r="Q94" s="1" t="n">
        <v>37313371</v>
      </c>
      <c r="R94" s="1" t="n">
        <v>37313467</v>
      </c>
      <c r="S94" s="1" t="str">
        <f aca="false">IF(R94&gt;Q94,"Plus","Minus")</f>
        <v>Plus</v>
      </c>
      <c r="T94" s="1" t="s">
        <v>474</v>
      </c>
      <c r="U94" s="1" t="n">
        <v>-60.7</v>
      </c>
      <c r="V94" s="1" t="n">
        <v>-62.57732</v>
      </c>
      <c r="W94" s="1" t="n">
        <v>36.082474</v>
      </c>
      <c r="X94" s="1" t="n">
        <v>139157</v>
      </c>
      <c r="Y94" s="1" t="n">
        <v>139178</v>
      </c>
      <c r="Z94" s="1" t="s">
        <v>34</v>
      </c>
      <c r="AA94" s="1" t="n">
        <v>0.009901</v>
      </c>
    </row>
    <row r="95" customFormat="false" ht="15" hidden="false" customHeight="false" outlineLevel="0" collapsed="false">
      <c r="A95" s="1" t="s">
        <v>475</v>
      </c>
      <c r="B95" s="1" t="n">
        <v>0</v>
      </c>
      <c r="C95" s="1" t="n">
        <v>0</v>
      </c>
      <c r="D95" s="1" t="n">
        <v>0</v>
      </c>
      <c r="E95" s="1" t="n">
        <v>3</v>
      </c>
      <c r="F95" s="1" t="n">
        <v>0</v>
      </c>
      <c r="G95" s="1" t="n">
        <v>0</v>
      </c>
      <c r="H95" s="1" t="n">
        <v>2</v>
      </c>
      <c r="I95" s="1" t="s">
        <v>82</v>
      </c>
      <c r="J95" s="1" t="s">
        <v>476</v>
      </c>
      <c r="K95" s="1" t="s">
        <v>477</v>
      </c>
      <c r="L95" s="1" t="s">
        <v>478</v>
      </c>
      <c r="M95" s="1" t="n">
        <v>620683</v>
      </c>
      <c r="N95" s="1" t="n">
        <v>620703</v>
      </c>
      <c r="O95" s="1" t="n">
        <v>21</v>
      </c>
      <c r="P95" s="1" t="n">
        <v>112</v>
      </c>
      <c r="Q95" s="1" t="n">
        <v>30264707</v>
      </c>
      <c r="R95" s="1" t="n">
        <v>30264818</v>
      </c>
      <c r="S95" s="1" t="str">
        <f aca="false">IF(R95&gt;Q95,"Plus","Minus")</f>
        <v>Plus</v>
      </c>
      <c r="T95" s="1" t="s">
        <v>479</v>
      </c>
      <c r="U95" s="1" t="n">
        <v>-48.3</v>
      </c>
      <c r="V95" s="1" t="n">
        <v>-43.125</v>
      </c>
      <c r="W95" s="1" t="n">
        <v>33.92857</v>
      </c>
      <c r="X95" s="1" t="n">
        <v>620759</v>
      </c>
      <c r="Y95" s="1" t="n">
        <v>620780</v>
      </c>
      <c r="Z95" s="1" t="s">
        <v>34</v>
      </c>
      <c r="AA95" s="8" t="n">
        <v>0.009901</v>
      </c>
    </row>
    <row r="96" customFormat="false" ht="15" hidden="false" customHeight="false" outlineLevel="0" collapsed="false">
      <c r="A96" s="1" t="s">
        <v>480</v>
      </c>
      <c r="B96" s="8" t="n">
        <v>1</v>
      </c>
      <c r="C96" s="8" t="n">
        <v>124</v>
      </c>
      <c r="D96" s="8" t="n">
        <v>37</v>
      </c>
      <c r="E96" s="8" t="n">
        <v>129</v>
      </c>
      <c r="F96" s="8" t="n">
        <v>103</v>
      </c>
      <c r="G96" s="8" t="n">
        <v>160</v>
      </c>
      <c r="H96" s="8" t="n">
        <v>415</v>
      </c>
      <c r="I96" s="1" t="s">
        <v>139</v>
      </c>
      <c r="J96" s="8" t="s">
        <v>481</v>
      </c>
      <c r="K96" s="8" t="s">
        <v>482</v>
      </c>
      <c r="L96" s="8" t="s">
        <v>483</v>
      </c>
      <c r="M96" s="8" t="n">
        <v>39731</v>
      </c>
      <c r="N96" s="8" t="n">
        <v>39751</v>
      </c>
      <c r="O96" s="8" t="n">
        <v>21</v>
      </c>
      <c r="P96" s="8" t="n">
        <v>173</v>
      </c>
      <c r="Q96" s="1" t="n">
        <v>32835142</v>
      </c>
      <c r="R96" s="1" t="n">
        <v>32835314</v>
      </c>
      <c r="S96" s="1" t="str">
        <f aca="false">IF(R96&gt;Q96,"Plus","Minus")</f>
        <v>Plus</v>
      </c>
      <c r="T96" s="8" t="s">
        <v>484</v>
      </c>
      <c r="U96" s="8" t="n">
        <v>-78.8</v>
      </c>
      <c r="V96" s="8" t="n">
        <v>-45.549133</v>
      </c>
      <c r="W96" s="8" t="n">
        <v>31.791908</v>
      </c>
      <c r="X96" s="8" t="n">
        <v>39612</v>
      </c>
      <c r="Y96" s="8" t="n">
        <v>39632</v>
      </c>
      <c r="Z96" s="8" t="s">
        <v>34</v>
      </c>
      <c r="AA96" s="8" t="n">
        <v>0.009901</v>
      </c>
    </row>
    <row r="97" customFormat="false" ht="15" hidden="false" customHeight="false" outlineLevel="0" collapsed="false">
      <c r="A97" s="1" t="s">
        <v>485</v>
      </c>
      <c r="B97" s="8" t="n">
        <v>39</v>
      </c>
      <c r="C97" s="8" t="n">
        <v>8</v>
      </c>
      <c r="D97" s="8" t="n">
        <v>4</v>
      </c>
      <c r="E97" s="8" t="n">
        <v>12</v>
      </c>
      <c r="F97" s="8" t="n">
        <v>3</v>
      </c>
      <c r="G97" s="8" t="n">
        <v>7</v>
      </c>
      <c r="H97" s="8" t="n">
        <v>5</v>
      </c>
      <c r="I97" s="1" t="s">
        <v>29</v>
      </c>
      <c r="J97" s="8" t="s">
        <v>486</v>
      </c>
      <c r="K97" s="8" t="s">
        <v>487</v>
      </c>
      <c r="L97" s="8" t="s">
        <v>488</v>
      </c>
      <c r="M97" s="8" t="n">
        <v>204</v>
      </c>
      <c r="N97" s="8" t="n">
        <v>223</v>
      </c>
      <c r="O97" s="8" t="n">
        <v>20</v>
      </c>
      <c r="P97" s="8" t="n">
        <v>107</v>
      </c>
      <c r="Q97" s="1" t="n">
        <v>25754052</v>
      </c>
      <c r="R97" s="1" t="n">
        <v>25753946</v>
      </c>
      <c r="S97" s="1" t="str">
        <f aca="false">IF(R97&gt;Q97,"Plus","Minus")</f>
        <v>Minus</v>
      </c>
      <c r="T97" s="8" t="s">
        <v>489</v>
      </c>
      <c r="U97" s="8" t="n">
        <v>-41.8</v>
      </c>
      <c r="V97" s="8" t="n">
        <v>-39.065422</v>
      </c>
      <c r="W97" s="8" t="n">
        <v>51.40187</v>
      </c>
      <c r="X97" s="8" t="n">
        <v>250</v>
      </c>
      <c r="Y97" s="8" t="n">
        <v>271</v>
      </c>
      <c r="Z97" s="8" t="s">
        <v>34</v>
      </c>
      <c r="AA97" s="1" t="n">
        <v>0.009901</v>
      </c>
    </row>
    <row r="98" customFormat="false" ht="15" hidden="false" customHeight="false" outlineLevel="0" collapsed="false">
      <c r="A98" s="1" t="s">
        <v>490</v>
      </c>
      <c r="B98" s="1" t="n">
        <v>5</v>
      </c>
      <c r="C98" s="1" t="n">
        <v>8</v>
      </c>
      <c r="D98" s="1" t="n">
        <v>3</v>
      </c>
      <c r="E98" s="1" t="n">
        <v>5</v>
      </c>
      <c r="F98" s="1" t="n">
        <v>10</v>
      </c>
      <c r="G98" s="1" t="n">
        <v>3</v>
      </c>
      <c r="H98" s="1" t="n">
        <v>9</v>
      </c>
      <c r="I98" s="1" t="s">
        <v>65</v>
      </c>
      <c r="J98" s="1" t="s">
        <v>491</v>
      </c>
      <c r="K98" s="1" t="s">
        <v>492</v>
      </c>
      <c r="L98" s="1" t="s">
        <v>493</v>
      </c>
      <c r="M98" s="1" t="n">
        <v>505948</v>
      </c>
      <c r="N98" s="1" t="n">
        <v>505968</v>
      </c>
      <c r="O98" s="1" t="n">
        <v>21</v>
      </c>
      <c r="P98" s="1" t="n">
        <v>96</v>
      </c>
      <c r="Q98" s="1" t="n">
        <v>19187621</v>
      </c>
      <c r="R98" s="1" t="n">
        <v>19187526</v>
      </c>
      <c r="S98" s="1" t="str">
        <f aca="false">IF(R98&gt;Q98,"Plus","Minus")</f>
        <v>Minus</v>
      </c>
      <c r="T98" s="1" t="s">
        <v>494</v>
      </c>
      <c r="U98" s="1" t="n">
        <v>-47.5</v>
      </c>
      <c r="V98" s="1" t="n">
        <v>-49.479164</v>
      </c>
      <c r="W98" s="1" t="n">
        <v>34.375</v>
      </c>
      <c r="X98" s="1" t="n">
        <v>506014</v>
      </c>
      <c r="Y98" s="1" t="n">
        <v>506035</v>
      </c>
      <c r="Z98" s="1" t="s">
        <v>34</v>
      </c>
      <c r="AA98" s="1" t="n">
        <v>0.009901</v>
      </c>
    </row>
    <row r="99" customFormat="false" ht="15" hidden="false" customHeight="false" outlineLevel="0" collapsed="false">
      <c r="A99" s="1" t="s">
        <v>495</v>
      </c>
      <c r="B99" s="1" t="n">
        <v>1</v>
      </c>
      <c r="C99" s="1" t="n">
        <v>2</v>
      </c>
      <c r="D99" s="1" t="n">
        <v>0</v>
      </c>
      <c r="E99" s="1" t="n">
        <v>0</v>
      </c>
      <c r="F99" s="1" t="n">
        <v>4</v>
      </c>
      <c r="G99" s="1" t="n">
        <v>8</v>
      </c>
      <c r="H99" s="1" t="n">
        <v>1</v>
      </c>
      <c r="I99" s="1" t="s">
        <v>48</v>
      </c>
      <c r="J99" s="1" t="s">
        <v>496</v>
      </c>
      <c r="K99" s="1" t="s">
        <v>497</v>
      </c>
      <c r="L99" s="1" t="s">
        <v>498</v>
      </c>
      <c r="M99" s="1" t="n">
        <v>231474</v>
      </c>
      <c r="N99" s="1" t="n">
        <v>231495</v>
      </c>
      <c r="O99" s="1" t="n">
        <v>22</v>
      </c>
      <c r="P99" s="1" t="n">
        <v>167</v>
      </c>
      <c r="Q99" s="1" t="n">
        <v>46522022</v>
      </c>
      <c r="R99" s="1" t="n">
        <v>46521856</v>
      </c>
      <c r="S99" s="1" t="str">
        <f aca="false">IF(R99&gt;Q99,"Plus","Minus")</f>
        <v>Minus</v>
      </c>
      <c r="T99" s="1" t="s">
        <v>499</v>
      </c>
      <c r="U99" s="1" t="n">
        <v>-84.8</v>
      </c>
      <c r="V99" s="1" t="n">
        <v>-50.778442</v>
      </c>
      <c r="W99" s="1" t="n">
        <v>36.526947</v>
      </c>
      <c r="X99" s="1" t="n">
        <v>231581</v>
      </c>
      <c r="Y99" s="1" t="n">
        <v>231601</v>
      </c>
      <c r="Z99" s="1" t="s">
        <v>34</v>
      </c>
      <c r="AA99" s="1" t="n">
        <v>0.009901</v>
      </c>
    </row>
    <row r="100" customFormat="false" ht="15" hidden="false" customHeight="false" outlineLevel="0" collapsed="false">
      <c r="A100" s="1" t="s">
        <v>500</v>
      </c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2</v>
      </c>
      <c r="H100" s="1" t="n">
        <v>0</v>
      </c>
      <c r="I100" s="1" t="s">
        <v>123</v>
      </c>
      <c r="J100" s="1" t="s">
        <v>501</v>
      </c>
      <c r="K100" s="1" t="s">
        <v>502</v>
      </c>
      <c r="L100" s="1" t="s">
        <v>503</v>
      </c>
      <c r="M100" s="1" t="n">
        <v>23206</v>
      </c>
      <c r="N100" s="1" t="n">
        <v>23227</v>
      </c>
      <c r="O100" s="1" t="n">
        <v>22</v>
      </c>
      <c r="P100" s="1" t="n">
        <v>81</v>
      </c>
      <c r="Q100" s="1" t="n">
        <v>48330315</v>
      </c>
      <c r="R100" s="1" t="n">
        <v>48330235</v>
      </c>
      <c r="S100" s="1" t="str">
        <f aca="false">IF(R100&gt;Q100,"Plus","Minus")</f>
        <v>Minus</v>
      </c>
      <c r="T100" s="1" t="s">
        <v>504</v>
      </c>
      <c r="U100" s="1" t="n">
        <v>-21.3</v>
      </c>
      <c r="V100" s="1" t="n">
        <v>-26.296297</v>
      </c>
      <c r="W100" s="1" t="n">
        <v>38.271606</v>
      </c>
      <c r="X100" s="1" t="n">
        <v>23248</v>
      </c>
      <c r="Y100" s="1" t="n">
        <v>23270</v>
      </c>
      <c r="Z100" s="1" t="s">
        <v>34</v>
      </c>
      <c r="AA100" s="1" t="n">
        <v>0.039604</v>
      </c>
    </row>
    <row r="101" customFormat="false" ht="15" hidden="false" customHeight="false" outlineLevel="0" collapsed="false">
      <c r="A101" s="1" t="s">
        <v>505</v>
      </c>
      <c r="B101" s="8" t="n">
        <v>475</v>
      </c>
      <c r="C101" s="8" t="n">
        <v>949</v>
      </c>
      <c r="D101" s="8" t="n">
        <v>1156</v>
      </c>
      <c r="E101" s="8" t="n">
        <v>203</v>
      </c>
      <c r="F101" s="8" t="n">
        <v>407</v>
      </c>
      <c r="G101" s="8" t="n">
        <v>286</v>
      </c>
      <c r="H101" s="8" t="n">
        <v>308</v>
      </c>
      <c r="I101" s="1" t="s">
        <v>82</v>
      </c>
      <c r="J101" s="8" t="s">
        <v>506</v>
      </c>
      <c r="K101" s="8" t="s">
        <v>507</v>
      </c>
      <c r="L101" s="8" t="s">
        <v>508</v>
      </c>
      <c r="M101" s="8" t="n">
        <v>73175</v>
      </c>
      <c r="N101" s="8" t="n">
        <v>73196</v>
      </c>
      <c r="O101" s="8" t="n">
        <v>22</v>
      </c>
      <c r="P101" s="8" t="n">
        <v>80</v>
      </c>
      <c r="Q101" s="1" t="n">
        <v>39640290</v>
      </c>
      <c r="R101" s="1" t="n">
        <v>39640210</v>
      </c>
      <c r="S101" s="1" t="str">
        <f aca="false">IF(R101&gt;Q101,"Plus","Minus")</f>
        <v>Minus</v>
      </c>
      <c r="T101" s="8" t="s">
        <v>509</v>
      </c>
      <c r="U101" s="8" t="n">
        <v>-30.7</v>
      </c>
      <c r="V101" s="8" t="n">
        <v>-38.375004</v>
      </c>
      <c r="W101" s="8" t="n">
        <v>40</v>
      </c>
      <c r="X101" s="8" t="n">
        <v>73232</v>
      </c>
      <c r="Y101" s="8" t="n">
        <v>73253</v>
      </c>
      <c r="Z101" s="8" t="s">
        <v>34</v>
      </c>
      <c r="AA101" s="8" t="n">
        <v>0.009901</v>
      </c>
    </row>
    <row r="102" customFormat="false" ht="15" hidden="false" customHeight="false" outlineLevel="0" collapsed="false">
      <c r="A102" s="1" t="s">
        <v>510</v>
      </c>
      <c r="B102" s="8" t="n">
        <v>409</v>
      </c>
      <c r="C102" s="8" t="n">
        <v>1244</v>
      </c>
      <c r="D102" s="8" t="n">
        <v>281</v>
      </c>
      <c r="E102" s="8" t="n">
        <v>7</v>
      </c>
      <c r="F102" s="8" t="n">
        <v>7</v>
      </c>
      <c r="G102" s="8" t="n">
        <v>7</v>
      </c>
      <c r="H102" s="8" t="n">
        <v>4</v>
      </c>
      <c r="I102" s="1" t="s">
        <v>173</v>
      </c>
      <c r="J102" s="8" t="s">
        <v>511</v>
      </c>
      <c r="K102" s="8" t="s">
        <v>512</v>
      </c>
      <c r="L102" s="8" t="s">
        <v>513</v>
      </c>
      <c r="M102" s="8" t="n">
        <v>117452</v>
      </c>
      <c r="N102" s="8" t="n">
        <v>117472</v>
      </c>
      <c r="O102" s="1" t="n">
        <v>21</v>
      </c>
      <c r="P102" s="8" t="n">
        <v>79</v>
      </c>
      <c r="Q102" s="1" t="n">
        <v>4449020</v>
      </c>
      <c r="R102" s="1" t="n">
        <v>4449098</v>
      </c>
      <c r="S102" s="1" t="s">
        <v>514</v>
      </c>
      <c r="T102" s="8" t="s">
        <v>515</v>
      </c>
      <c r="U102" s="8" t="n">
        <v>-33.1</v>
      </c>
      <c r="V102" s="8" t="n">
        <v>-41.898735</v>
      </c>
      <c r="W102" s="8" t="n">
        <v>43.037975</v>
      </c>
      <c r="X102" s="8" t="n">
        <v>117393</v>
      </c>
      <c r="Y102" s="8" t="n">
        <v>117414</v>
      </c>
      <c r="Z102" s="1" t="s">
        <v>34</v>
      </c>
      <c r="AA102" s="8" t="n">
        <v>0.009901</v>
      </c>
    </row>
    <row r="103" customFormat="false" ht="15" hidden="false" customHeight="false" outlineLevel="0" collapsed="false">
      <c r="A103" s="1" t="s">
        <v>516</v>
      </c>
      <c r="B103" s="8" t="n">
        <v>288</v>
      </c>
      <c r="C103" s="8" t="n">
        <v>283</v>
      </c>
      <c r="D103" s="8" t="n">
        <v>898</v>
      </c>
      <c r="E103" s="8" t="n">
        <v>264</v>
      </c>
      <c r="F103" s="8" t="n">
        <v>567</v>
      </c>
      <c r="G103" s="8" t="n">
        <v>288</v>
      </c>
      <c r="H103" s="8" t="n">
        <v>546</v>
      </c>
      <c r="I103" s="1" t="s">
        <v>65</v>
      </c>
      <c r="J103" s="8" t="s">
        <v>517</v>
      </c>
      <c r="K103" s="8" t="s">
        <v>518</v>
      </c>
      <c r="L103" s="8" t="s">
        <v>519</v>
      </c>
      <c r="M103" s="8" t="n">
        <v>2571</v>
      </c>
      <c r="N103" s="8" t="n">
        <v>2590</v>
      </c>
      <c r="O103" s="1" t="n">
        <v>20</v>
      </c>
      <c r="P103" s="8" t="n">
        <v>170</v>
      </c>
      <c r="Q103" s="1" t="n">
        <v>35214094</v>
      </c>
      <c r="R103" s="1" t="n">
        <v>35214263</v>
      </c>
      <c r="S103" s="1" t="s">
        <v>514</v>
      </c>
      <c r="T103" s="8" t="s">
        <v>520</v>
      </c>
      <c r="U103" s="8" t="n">
        <v>-72.9</v>
      </c>
      <c r="V103" s="8" t="n">
        <v>-42.882355</v>
      </c>
      <c r="W103" s="8" t="n">
        <v>32.941177</v>
      </c>
      <c r="X103" s="8" t="n">
        <v>2461</v>
      </c>
      <c r="Y103" s="8" t="n">
        <v>2481</v>
      </c>
      <c r="Z103" s="1" t="s">
        <v>34</v>
      </c>
      <c r="AA103" s="8" t="n">
        <v>0.009901</v>
      </c>
    </row>
    <row r="104" customFormat="false" ht="15" hidden="false" customHeight="false" outlineLevel="0" collapsed="false">
      <c r="A104" s="1" t="s">
        <v>521</v>
      </c>
      <c r="B104" s="8" t="n">
        <v>42</v>
      </c>
      <c r="C104" s="8" t="n">
        <v>41</v>
      </c>
      <c r="D104" s="8" t="n">
        <v>79</v>
      </c>
      <c r="E104" s="8" t="n">
        <v>36</v>
      </c>
      <c r="F104" s="8" t="n">
        <v>78</v>
      </c>
      <c r="G104" s="8" t="n">
        <v>57</v>
      </c>
      <c r="H104" s="8" t="n">
        <v>58</v>
      </c>
      <c r="I104" s="1" t="s">
        <v>139</v>
      </c>
      <c r="J104" s="8" t="s">
        <v>522</v>
      </c>
      <c r="K104" s="8" t="s">
        <v>523</v>
      </c>
      <c r="L104" s="8" t="s">
        <v>524</v>
      </c>
      <c r="M104" s="8" t="n">
        <v>4010</v>
      </c>
      <c r="N104" s="8" t="n">
        <v>4030</v>
      </c>
      <c r="O104" s="8" t="n">
        <v>21</v>
      </c>
      <c r="P104" s="8" t="n">
        <v>69</v>
      </c>
      <c r="Q104" s="1" t="n">
        <v>36504759</v>
      </c>
      <c r="R104" s="1" t="n">
        <v>36504827</v>
      </c>
      <c r="S104" s="1" t="str">
        <f aca="false">IF(R104&gt;Q104,"Plus","Minus")</f>
        <v>Plus</v>
      </c>
      <c r="T104" s="8" t="s">
        <v>525</v>
      </c>
      <c r="U104" s="8" t="n">
        <v>-18.5</v>
      </c>
      <c r="V104" s="8" t="n">
        <v>-26.811594</v>
      </c>
      <c r="W104" s="8" t="n">
        <v>39.130436</v>
      </c>
      <c r="X104" s="8" t="n">
        <v>3977</v>
      </c>
      <c r="Y104" s="8" t="n">
        <v>3998</v>
      </c>
      <c r="Z104" s="8" t="s">
        <v>34</v>
      </c>
      <c r="AA104" s="8" t="n">
        <v>0.029703</v>
      </c>
    </row>
    <row r="105" customFormat="false" ht="15" hidden="false" customHeight="false" outlineLevel="0" collapsed="false">
      <c r="A105" s="1" t="s">
        <v>526</v>
      </c>
      <c r="B105" s="1" t="n">
        <v>1</v>
      </c>
      <c r="C105" s="1" t="n">
        <v>5</v>
      </c>
      <c r="D105" s="1" t="n">
        <v>0</v>
      </c>
      <c r="E105" s="1" t="n">
        <v>0</v>
      </c>
      <c r="F105" s="1" t="n">
        <v>0</v>
      </c>
      <c r="G105" s="1" t="n">
        <v>0</v>
      </c>
      <c r="H105" s="1" t="n">
        <v>0</v>
      </c>
      <c r="I105" s="1" t="s">
        <v>123</v>
      </c>
      <c r="J105" s="1" t="s">
        <v>527</v>
      </c>
      <c r="K105" s="1" t="s">
        <v>528</v>
      </c>
      <c r="L105" s="1" t="s">
        <v>529</v>
      </c>
      <c r="M105" s="1" t="n">
        <v>42328</v>
      </c>
      <c r="N105" s="1" t="n">
        <v>42349</v>
      </c>
      <c r="O105" s="1" t="n">
        <v>22</v>
      </c>
      <c r="P105" s="1" t="n">
        <v>81</v>
      </c>
      <c r="Q105" s="1" t="n">
        <v>5214566</v>
      </c>
      <c r="R105" s="1" t="n">
        <v>5214486</v>
      </c>
      <c r="S105" s="1" t="str">
        <f aca="false">IF(R105&gt;Q105,"Plus","Minus")</f>
        <v>Minus</v>
      </c>
      <c r="T105" s="1" t="s">
        <v>530</v>
      </c>
      <c r="U105" s="1" t="n">
        <v>-26.3</v>
      </c>
      <c r="V105" s="1" t="n">
        <v>-32.469135</v>
      </c>
      <c r="W105" s="1" t="n">
        <v>25.925926</v>
      </c>
      <c r="X105" s="1" t="n">
        <v>42283</v>
      </c>
      <c r="Y105" s="1" t="n">
        <v>42304</v>
      </c>
      <c r="Z105" s="1" t="s">
        <v>34</v>
      </c>
      <c r="AA105" s="1" t="n">
        <v>0.009901</v>
      </c>
    </row>
    <row r="106" customFormat="false" ht="15" hidden="false" customHeight="false" outlineLevel="0" collapsed="false">
      <c r="A106" s="1" t="s">
        <v>531</v>
      </c>
      <c r="B106" s="1" t="n">
        <v>17</v>
      </c>
      <c r="C106" s="1" t="n">
        <v>11</v>
      </c>
      <c r="D106" s="1" t="n">
        <v>17</v>
      </c>
      <c r="E106" s="1" t="n">
        <v>8</v>
      </c>
      <c r="F106" s="1" t="n">
        <v>5</v>
      </c>
      <c r="G106" s="1" t="n">
        <v>2</v>
      </c>
      <c r="H106" s="1" t="n">
        <v>4</v>
      </c>
      <c r="I106" s="1" t="s">
        <v>29</v>
      </c>
      <c r="J106" s="1" t="s">
        <v>532</v>
      </c>
      <c r="K106" s="1" t="s">
        <v>533</v>
      </c>
      <c r="L106" s="1" t="s">
        <v>534</v>
      </c>
      <c r="M106" s="1" t="n">
        <v>226108</v>
      </c>
      <c r="N106" s="1" t="n">
        <v>226128</v>
      </c>
      <c r="O106" s="1" t="n">
        <v>21</v>
      </c>
      <c r="P106" s="1" t="n">
        <v>205</v>
      </c>
      <c r="Q106" s="1" t="n">
        <v>25432033</v>
      </c>
      <c r="R106" s="1" t="n">
        <v>25432237</v>
      </c>
      <c r="S106" s="1" t="str">
        <f aca="false">IF(R106&gt;Q106,"Plus","Minus")</f>
        <v>Plus</v>
      </c>
      <c r="T106" s="1" t="s">
        <v>535</v>
      </c>
      <c r="U106" s="1" t="n">
        <v>-99</v>
      </c>
      <c r="V106" s="1" t="n">
        <v>-48.292683</v>
      </c>
      <c r="W106" s="1" t="n">
        <v>43.414635</v>
      </c>
      <c r="X106" s="1" t="n">
        <v>225962</v>
      </c>
      <c r="Y106" s="1" t="n">
        <v>225983</v>
      </c>
      <c r="Z106" s="1" t="s">
        <v>34</v>
      </c>
      <c r="AA106" s="1" t="n">
        <v>0.009901</v>
      </c>
    </row>
    <row r="107" customFormat="false" ht="15" hidden="false" customHeight="false" outlineLevel="0" collapsed="false">
      <c r="A107" s="1" t="s">
        <v>536</v>
      </c>
      <c r="B107" s="1" t="n">
        <v>3</v>
      </c>
      <c r="C107" s="1" t="n">
        <v>6</v>
      </c>
      <c r="D107" s="1" t="n">
        <v>1</v>
      </c>
      <c r="E107" s="1" t="n">
        <v>1</v>
      </c>
      <c r="F107" s="1" t="n">
        <v>3</v>
      </c>
      <c r="G107" s="1" t="n">
        <v>2</v>
      </c>
      <c r="H107" s="1" t="n">
        <v>1</v>
      </c>
      <c r="I107" s="1" t="s">
        <v>139</v>
      </c>
      <c r="J107" s="1" t="s">
        <v>537</v>
      </c>
      <c r="K107" s="1" t="s">
        <v>538</v>
      </c>
      <c r="L107" s="1" t="s">
        <v>539</v>
      </c>
      <c r="M107" s="1" t="n">
        <v>210296</v>
      </c>
      <c r="N107" s="1" t="n">
        <v>210316</v>
      </c>
      <c r="O107" s="1" t="n">
        <v>21</v>
      </c>
      <c r="P107" s="1" t="n">
        <v>98</v>
      </c>
      <c r="Q107" s="1" t="n">
        <v>29520418</v>
      </c>
      <c r="R107" s="1" t="n">
        <v>29520515</v>
      </c>
      <c r="S107" s="1" t="str">
        <f aca="false">IF(R107&gt;Q107,"Plus","Minus")</f>
        <v>Plus</v>
      </c>
      <c r="T107" s="1" t="s">
        <v>540</v>
      </c>
      <c r="U107" s="1" t="n">
        <v>-50.6</v>
      </c>
      <c r="V107" s="1" t="n">
        <v>-51.63265</v>
      </c>
      <c r="W107" s="1" t="n">
        <v>39.795918</v>
      </c>
      <c r="X107" s="1" t="n">
        <v>210355</v>
      </c>
      <c r="Y107" s="1" t="n">
        <v>210376</v>
      </c>
      <c r="Z107" s="1" t="s">
        <v>34</v>
      </c>
      <c r="AA107" s="1" t="n">
        <v>0.009901</v>
      </c>
    </row>
    <row r="108" customFormat="false" ht="15" hidden="false" customHeight="false" outlineLevel="0" collapsed="false">
      <c r="A108" s="1" t="s">
        <v>541</v>
      </c>
      <c r="B108" s="1" t="n">
        <v>0</v>
      </c>
      <c r="C108" s="1" t="n">
        <v>0</v>
      </c>
      <c r="D108" s="1" t="n">
        <v>2</v>
      </c>
      <c r="E108" s="1" t="n">
        <v>0</v>
      </c>
      <c r="F108" s="1" t="n">
        <v>0</v>
      </c>
      <c r="G108" s="1" t="n">
        <v>0</v>
      </c>
      <c r="H108" s="1" t="n">
        <v>0</v>
      </c>
      <c r="I108" s="1" t="s">
        <v>202</v>
      </c>
      <c r="J108" s="1" t="s">
        <v>542</v>
      </c>
      <c r="K108" s="1" t="s">
        <v>543</v>
      </c>
      <c r="L108" s="1" t="s">
        <v>544</v>
      </c>
      <c r="M108" s="1" t="n">
        <v>208259</v>
      </c>
      <c r="N108" s="1" t="n">
        <v>208279</v>
      </c>
      <c r="O108" s="1" t="n">
        <v>21</v>
      </c>
      <c r="P108" s="1" t="n">
        <v>113</v>
      </c>
      <c r="Q108" s="1" t="n">
        <v>56682085</v>
      </c>
      <c r="R108" s="1" t="n">
        <v>56682197</v>
      </c>
      <c r="S108" s="1" t="str">
        <f aca="false">IF(R108&gt;Q108,"Plus","Minus")</f>
        <v>Plus</v>
      </c>
      <c r="T108" s="1" t="s">
        <v>545</v>
      </c>
      <c r="U108" s="1" t="n">
        <v>-61.8</v>
      </c>
      <c r="V108" s="1" t="n">
        <v>-54.690266</v>
      </c>
      <c r="W108" s="1" t="n">
        <v>41.59292</v>
      </c>
      <c r="X108" s="1" t="n">
        <v>208201</v>
      </c>
      <c r="Y108" s="1" t="n">
        <v>208223</v>
      </c>
      <c r="Z108" s="1" t="s">
        <v>34</v>
      </c>
      <c r="AA108" s="1" t="n">
        <v>0.009901</v>
      </c>
    </row>
    <row r="109" customFormat="false" ht="15" hidden="false" customHeight="false" outlineLevel="0" collapsed="false">
      <c r="A109" s="1" t="s">
        <v>546</v>
      </c>
      <c r="B109" s="1" t="n">
        <v>2</v>
      </c>
      <c r="C109" s="1" t="n">
        <v>4</v>
      </c>
      <c r="D109" s="1" t="n">
        <v>6</v>
      </c>
      <c r="E109" s="1" t="n">
        <v>1</v>
      </c>
      <c r="F109" s="1" t="n">
        <v>1</v>
      </c>
      <c r="G109" s="1" t="n">
        <v>1</v>
      </c>
      <c r="H109" s="1" t="n">
        <v>0</v>
      </c>
      <c r="I109" s="1" t="s">
        <v>82</v>
      </c>
      <c r="J109" s="1" t="s">
        <v>547</v>
      </c>
      <c r="K109" s="1" t="s">
        <v>548</v>
      </c>
      <c r="L109" s="1" t="s">
        <v>549</v>
      </c>
      <c r="M109" s="1" t="n">
        <v>171264</v>
      </c>
      <c r="N109" s="1" t="n">
        <v>171284</v>
      </c>
      <c r="O109" s="1" t="n">
        <v>21</v>
      </c>
      <c r="P109" s="1" t="n">
        <v>205</v>
      </c>
      <c r="Q109" s="1" t="n">
        <v>10653683</v>
      </c>
      <c r="R109" s="1" t="n">
        <v>10653479</v>
      </c>
      <c r="S109" s="1" t="str">
        <f aca="false">IF(R109&gt;Q109,"Plus","Minus")</f>
        <v>Minus</v>
      </c>
      <c r="T109" s="1" t="s">
        <v>550</v>
      </c>
      <c r="U109" s="1" t="n">
        <v>-114.4</v>
      </c>
      <c r="V109" s="1" t="n">
        <v>-55.80488</v>
      </c>
      <c r="W109" s="1" t="n">
        <v>40.97561</v>
      </c>
      <c r="X109" s="1" t="n">
        <v>171441</v>
      </c>
      <c r="Y109" s="1" t="n">
        <v>171462</v>
      </c>
      <c r="Z109" s="1" t="s">
        <v>34</v>
      </c>
      <c r="AA109" s="1" t="n">
        <v>0.009901</v>
      </c>
    </row>
    <row r="110" customFormat="false" ht="15" hidden="false" customHeight="false" outlineLevel="0" collapsed="false">
      <c r="A110" s="1" t="s">
        <v>551</v>
      </c>
      <c r="B110" s="1" t="n">
        <v>1</v>
      </c>
      <c r="C110" s="1" t="n">
        <v>1</v>
      </c>
      <c r="D110" s="1" t="n">
        <v>2</v>
      </c>
      <c r="E110" s="1" t="n">
        <v>0</v>
      </c>
      <c r="F110" s="1" t="n">
        <v>0</v>
      </c>
      <c r="G110" s="1" t="n">
        <v>1</v>
      </c>
      <c r="H110" s="1" t="n">
        <v>2</v>
      </c>
      <c r="I110" s="1" t="s">
        <v>65</v>
      </c>
      <c r="J110" s="1" t="s">
        <v>552</v>
      </c>
      <c r="K110" s="1" t="s">
        <v>553</v>
      </c>
      <c r="L110" s="1" t="s">
        <v>554</v>
      </c>
      <c r="M110" s="1" t="n">
        <v>185128</v>
      </c>
      <c r="N110" s="1" t="n">
        <v>185149</v>
      </c>
      <c r="O110" s="1" t="n">
        <v>22</v>
      </c>
      <c r="P110" s="1" t="n">
        <v>75</v>
      </c>
      <c r="Q110" s="1" t="n">
        <v>11778491</v>
      </c>
      <c r="R110" s="1" t="n">
        <v>11778417</v>
      </c>
      <c r="S110" s="1" t="str">
        <f aca="false">IF(R110&gt;Q110,"Plus","Minus")</f>
        <v>Minus</v>
      </c>
      <c r="T110" s="1" t="s">
        <v>555</v>
      </c>
      <c r="U110" s="1" t="n">
        <v>-33.2</v>
      </c>
      <c r="V110" s="1" t="n">
        <v>-44.266666</v>
      </c>
      <c r="W110" s="1" t="n">
        <v>33.333336</v>
      </c>
      <c r="X110" s="1" t="n">
        <v>185158</v>
      </c>
      <c r="Y110" s="1" t="n">
        <v>185179</v>
      </c>
      <c r="Z110" s="1" t="s">
        <v>34</v>
      </c>
      <c r="AA110" s="1" t="n">
        <v>0.009901</v>
      </c>
    </row>
    <row r="111" customFormat="false" ht="15" hidden="false" customHeight="false" outlineLevel="0" collapsed="false">
      <c r="A111" s="1" t="s">
        <v>556</v>
      </c>
      <c r="B111" s="1" t="n">
        <v>0</v>
      </c>
      <c r="C111" s="1" t="n">
        <v>0</v>
      </c>
      <c r="D111" s="1" t="n">
        <v>2</v>
      </c>
      <c r="E111" s="1" t="n">
        <v>0</v>
      </c>
      <c r="F111" s="1" t="n">
        <v>0</v>
      </c>
      <c r="G111" s="1" t="n">
        <v>0</v>
      </c>
      <c r="H111" s="1" t="n">
        <v>0</v>
      </c>
      <c r="I111" s="1" t="s">
        <v>65</v>
      </c>
      <c r="J111" s="1" t="s">
        <v>557</v>
      </c>
      <c r="K111" s="1" t="s">
        <v>558</v>
      </c>
      <c r="L111" s="1" t="s">
        <v>559</v>
      </c>
      <c r="M111" s="1" t="n">
        <v>47269</v>
      </c>
      <c r="N111" s="1" t="n">
        <v>47289</v>
      </c>
      <c r="O111" s="1" t="n">
        <v>21</v>
      </c>
      <c r="P111" s="1" t="n">
        <v>113</v>
      </c>
      <c r="Q111" s="1" t="n">
        <v>1160486</v>
      </c>
      <c r="R111" s="1" t="n">
        <v>1160598</v>
      </c>
      <c r="S111" s="1" t="str">
        <f aca="false">IF(R111&gt;Q111,"Plus","Minus")</f>
        <v>Plus</v>
      </c>
      <c r="T111" s="1" t="s">
        <v>560</v>
      </c>
      <c r="U111" s="1" t="n">
        <v>-44.23</v>
      </c>
      <c r="V111" s="1" t="n">
        <v>-39.141594</v>
      </c>
      <c r="W111" s="1" t="n">
        <v>40.707962</v>
      </c>
      <c r="X111" s="1" t="n">
        <v>47191</v>
      </c>
      <c r="Y111" s="1" t="n">
        <v>47212</v>
      </c>
      <c r="Z111" s="1" t="s">
        <v>34</v>
      </c>
      <c r="AA111" s="1" t="n">
        <v>0.009901</v>
      </c>
    </row>
    <row r="112" customFormat="false" ht="15" hidden="false" customHeight="false" outlineLevel="0" collapsed="false">
      <c r="A112" s="1" t="s">
        <v>561</v>
      </c>
      <c r="B112" s="1" t="n">
        <v>0</v>
      </c>
      <c r="C112" s="1" t="n">
        <v>0</v>
      </c>
      <c r="D112" s="1" t="n">
        <v>2</v>
      </c>
      <c r="E112" s="1" t="n">
        <v>0</v>
      </c>
      <c r="F112" s="1" t="n">
        <v>0</v>
      </c>
      <c r="G112" s="1" t="n">
        <v>0</v>
      </c>
      <c r="H112" s="1" t="n">
        <v>0</v>
      </c>
      <c r="I112" s="1" t="s">
        <v>202</v>
      </c>
      <c r="J112" s="1" t="s">
        <v>562</v>
      </c>
      <c r="K112" s="1" t="s">
        <v>563</v>
      </c>
      <c r="L112" s="1" t="s">
        <v>564</v>
      </c>
      <c r="M112" s="1" t="n">
        <v>144040</v>
      </c>
      <c r="N112" s="1" t="n">
        <v>144060</v>
      </c>
      <c r="O112" s="1" t="n">
        <v>21</v>
      </c>
      <c r="P112" s="1" t="n">
        <v>109</v>
      </c>
      <c r="Q112" s="1" t="n">
        <v>59321588</v>
      </c>
      <c r="R112" s="1" t="n">
        <v>59321696</v>
      </c>
      <c r="S112" s="1" t="str">
        <f aca="false">IF(R112&gt;Q112,"Plus","Minus")</f>
        <v>Plus</v>
      </c>
      <c r="T112" s="1" t="s">
        <v>565</v>
      </c>
      <c r="U112" s="1" t="n">
        <v>-44.1</v>
      </c>
      <c r="V112" s="1" t="n">
        <v>-40.458714</v>
      </c>
      <c r="W112" s="1" t="n">
        <v>60.550457</v>
      </c>
      <c r="X112" s="1" t="n">
        <v>143979</v>
      </c>
      <c r="Y112" s="1" t="n">
        <v>144000</v>
      </c>
      <c r="Z112" s="1" t="s">
        <v>34</v>
      </c>
      <c r="AA112" s="1" t="n">
        <v>0.049505</v>
      </c>
    </row>
    <row r="113" customFormat="false" ht="15" hidden="false" customHeight="false" outlineLevel="0" collapsed="false">
      <c r="A113" s="1" t="s">
        <v>566</v>
      </c>
      <c r="B113" s="1" t="n">
        <v>2</v>
      </c>
      <c r="C113" s="1" t="n">
        <v>2</v>
      </c>
      <c r="D113" s="1" t="n">
        <v>1</v>
      </c>
      <c r="E113" s="1" t="n">
        <v>1</v>
      </c>
      <c r="F113" s="1" t="n">
        <v>2</v>
      </c>
      <c r="G113" s="1" t="n">
        <v>0</v>
      </c>
      <c r="H113" s="1" t="n">
        <v>2</v>
      </c>
      <c r="I113" s="1" t="s">
        <v>54</v>
      </c>
      <c r="J113" s="1" t="s">
        <v>567</v>
      </c>
      <c r="K113" s="1" t="s">
        <v>568</v>
      </c>
      <c r="L113" s="1" t="s">
        <v>569</v>
      </c>
      <c r="M113" s="1" t="n">
        <v>156752</v>
      </c>
      <c r="N113" s="1" t="n">
        <v>156772</v>
      </c>
      <c r="O113" s="1" t="n">
        <v>21</v>
      </c>
      <c r="P113" s="1" t="n">
        <v>207</v>
      </c>
      <c r="Q113" s="1" t="n">
        <v>2759348</v>
      </c>
      <c r="R113" s="1" t="n">
        <v>2759142</v>
      </c>
      <c r="S113" s="1" t="str">
        <f aca="false">IF(R113&gt;Q113,"Plus","Minus")</f>
        <v>Minus</v>
      </c>
      <c r="T113" s="1" t="s">
        <v>570</v>
      </c>
      <c r="U113" s="1" t="n">
        <v>-73.7</v>
      </c>
      <c r="V113" s="1" t="n">
        <v>-35.603863</v>
      </c>
      <c r="W113" s="1" t="n">
        <v>32.850243</v>
      </c>
      <c r="X113" s="1" t="n">
        <v>156897</v>
      </c>
      <c r="Y113" s="1" t="n">
        <v>156917</v>
      </c>
      <c r="Z113" s="1" t="s">
        <v>34</v>
      </c>
      <c r="AA113" s="1" t="n">
        <v>0.009901</v>
      </c>
    </row>
    <row r="114" customFormat="false" ht="15" hidden="false" customHeight="false" outlineLevel="0" collapsed="false">
      <c r="A114" s="1" t="s">
        <v>571</v>
      </c>
      <c r="B114" s="1" t="n">
        <v>43</v>
      </c>
      <c r="C114" s="1" t="n">
        <v>63</v>
      </c>
      <c r="D114" s="1" t="n">
        <v>59</v>
      </c>
      <c r="E114" s="1" t="n">
        <v>92</v>
      </c>
      <c r="F114" s="1" t="n">
        <v>109</v>
      </c>
      <c r="G114" s="1" t="n">
        <v>87</v>
      </c>
      <c r="H114" s="1" t="n">
        <v>181</v>
      </c>
      <c r="I114" s="1" t="s">
        <v>123</v>
      </c>
      <c r="J114" s="1" t="s">
        <v>572</v>
      </c>
      <c r="K114" s="1" t="s">
        <v>573</v>
      </c>
      <c r="L114" s="1" t="s">
        <v>574</v>
      </c>
      <c r="M114" s="1" t="n">
        <v>142910</v>
      </c>
      <c r="N114" s="1" t="n">
        <v>142931</v>
      </c>
      <c r="O114" s="1" t="n">
        <v>22</v>
      </c>
      <c r="P114" s="1" t="n">
        <v>107</v>
      </c>
      <c r="Q114" s="1" t="n">
        <v>16877174</v>
      </c>
      <c r="R114" s="1" t="n">
        <v>16877068</v>
      </c>
      <c r="S114" s="1" t="str">
        <f aca="false">IF(R114&gt;Q114,"Plus","Minus")</f>
        <v>Minus</v>
      </c>
      <c r="T114" s="1" t="s">
        <v>575</v>
      </c>
      <c r="U114" s="1" t="n">
        <v>-30.7</v>
      </c>
      <c r="V114" s="1" t="n">
        <v>-28.69159</v>
      </c>
      <c r="W114" s="1" t="n">
        <v>41.121494</v>
      </c>
      <c r="X114" s="1" t="n">
        <v>142902</v>
      </c>
      <c r="Y114" s="1" t="n">
        <v>142923</v>
      </c>
      <c r="Z114" s="1" t="s">
        <v>34</v>
      </c>
      <c r="AA114" s="1" t="n">
        <v>0.039604</v>
      </c>
    </row>
    <row r="115" customFormat="false" ht="15" hidden="false" customHeight="false" outlineLevel="0" collapsed="false">
      <c r="A115" s="1" t="s">
        <v>576</v>
      </c>
      <c r="B115" s="1" t="n">
        <v>3</v>
      </c>
      <c r="C115" s="1" t="n">
        <v>2</v>
      </c>
      <c r="D115" s="1" t="n">
        <v>0</v>
      </c>
      <c r="E115" s="1" t="n">
        <v>3</v>
      </c>
      <c r="F115" s="1" t="n">
        <v>4</v>
      </c>
      <c r="G115" s="1" t="n">
        <v>0</v>
      </c>
      <c r="H115" s="1" t="n">
        <v>4</v>
      </c>
      <c r="I115" s="1" t="s">
        <v>54</v>
      </c>
      <c r="J115" s="1" t="s">
        <v>577</v>
      </c>
      <c r="K115" s="1" t="s">
        <v>578</v>
      </c>
      <c r="L115" s="1" t="s">
        <v>579</v>
      </c>
      <c r="M115" s="1" t="n">
        <v>259924</v>
      </c>
      <c r="N115" s="1" t="n">
        <v>259945</v>
      </c>
      <c r="O115" s="1" t="n">
        <v>22</v>
      </c>
      <c r="P115" s="1" t="n">
        <v>102</v>
      </c>
      <c r="Q115" s="1" t="n">
        <v>44104253</v>
      </c>
      <c r="R115" s="1" t="n">
        <v>44104152</v>
      </c>
      <c r="S115" s="1" t="str">
        <f aca="false">IF(R115&gt;Q115,"Plus","Minus")</f>
        <v>Minus</v>
      </c>
      <c r="T115" s="1" t="s">
        <v>580</v>
      </c>
      <c r="U115" s="1" t="n">
        <v>-29.6</v>
      </c>
      <c r="V115" s="1" t="n">
        <v>-29.01961</v>
      </c>
      <c r="W115" s="1" t="n">
        <v>45.098038</v>
      </c>
      <c r="X115" s="1" t="n">
        <v>259986</v>
      </c>
      <c r="Y115" s="1" t="n">
        <v>260008</v>
      </c>
      <c r="Z115" s="1" t="s">
        <v>34</v>
      </c>
      <c r="AA115" s="1" t="n">
        <v>0.049505</v>
      </c>
    </row>
    <row r="116" customFormat="false" ht="15" hidden="false" customHeight="false" outlineLevel="0" collapsed="false">
      <c r="A116" s="1" t="s">
        <v>581</v>
      </c>
      <c r="B116" s="1" t="n">
        <v>0</v>
      </c>
      <c r="C116" s="1" t="n">
        <v>0</v>
      </c>
      <c r="D116" s="1" t="n">
        <v>0</v>
      </c>
      <c r="E116" s="1" t="n">
        <v>2</v>
      </c>
      <c r="F116" s="1" t="n">
        <v>0</v>
      </c>
      <c r="G116" s="1" t="n">
        <v>0</v>
      </c>
      <c r="H116" s="1" t="n">
        <v>0</v>
      </c>
      <c r="I116" s="1" t="s">
        <v>65</v>
      </c>
      <c r="J116" s="1" t="s">
        <v>582</v>
      </c>
      <c r="K116" s="1" t="s">
        <v>583</v>
      </c>
      <c r="L116" s="1" t="s">
        <v>584</v>
      </c>
      <c r="M116" s="1" t="n">
        <v>246801</v>
      </c>
      <c r="N116" s="1" t="n">
        <v>246822</v>
      </c>
      <c r="O116" s="1" t="n">
        <v>22</v>
      </c>
      <c r="P116" s="1" t="n">
        <v>83</v>
      </c>
      <c r="Q116" s="1" t="n">
        <v>8904547</v>
      </c>
      <c r="R116" s="1" t="n">
        <v>8904629</v>
      </c>
      <c r="S116" s="1" t="str">
        <f aca="false">IF(R116&gt;Q116,"Plus","Minus")</f>
        <v>Plus</v>
      </c>
      <c r="T116" s="1" t="s">
        <v>585</v>
      </c>
      <c r="U116" s="1" t="n">
        <v>-42.2</v>
      </c>
      <c r="V116" s="1" t="n">
        <v>-50.843376</v>
      </c>
      <c r="W116" s="1" t="n">
        <v>39.759037</v>
      </c>
      <c r="X116" s="1" t="n">
        <v>246852</v>
      </c>
      <c r="Y116" s="1" t="n">
        <v>246873</v>
      </c>
      <c r="Z116" s="1" t="s">
        <v>34</v>
      </c>
      <c r="AA116" s="1" t="n">
        <v>0.009901</v>
      </c>
    </row>
    <row r="117" customFormat="false" ht="15" hidden="false" customHeight="false" outlineLevel="0" collapsed="false">
      <c r="A117" s="1" t="s">
        <v>586</v>
      </c>
      <c r="B117" s="1" t="n">
        <v>0</v>
      </c>
      <c r="C117" s="1" t="n">
        <v>1</v>
      </c>
      <c r="D117" s="1" t="n">
        <v>0</v>
      </c>
      <c r="E117" s="1" t="n">
        <v>2</v>
      </c>
      <c r="F117" s="1" t="n">
        <v>0</v>
      </c>
      <c r="G117" s="1" t="n">
        <v>0</v>
      </c>
      <c r="H117" s="1" t="n">
        <v>0</v>
      </c>
      <c r="I117" s="1" t="s">
        <v>65</v>
      </c>
      <c r="J117" s="1" t="s">
        <v>587</v>
      </c>
      <c r="K117" s="1" t="s">
        <v>588</v>
      </c>
      <c r="L117" s="1" t="s">
        <v>589</v>
      </c>
      <c r="M117" s="1" t="n">
        <v>847775</v>
      </c>
      <c r="N117" s="1" t="n">
        <v>847796</v>
      </c>
      <c r="O117" s="1" t="n">
        <v>22</v>
      </c>
      <c r="P117" s="1" t="n">
        <v>64</v>
      </c>
      <c r="Q117" s="1" t="n">
        <v>17374064</v>
      </c>
      <c r="R117" s="1" t="n">
        <v>17374001</v>
      </c>
      <c r="S117" s="1" t="str">
        <f aca="false">IF(R117&gt;Q117,"Plus","Minus")</f>
        <v>Minus</v>
      </c>
      <c r="T117" s="1" t="s">
        <v>590</v>
      </c>
      <c r="U117" s="1" t="n">
        <v>-34.2</v>
      </c>
      <c r="V117" s="1" t="n">
        <v>-53.4375</v>
      </c>
      <c r="W117" s="1" t="n">
        <v>46.875</v>
      </c>
      <c r="X117" s="1" t="n">
        <v>847747</v>
      </c>
      <c r="Y117" s="1" t="n">
        <v>847769</v>
      </c>
      <c r="Z117" s="1" t="s">
        <v>34</v>
      </c>
      <c r="AA117" s="1" t="n">
        <v>0.009901</v>
      </c>
    </row>
    <row r="118" customFormat="false" ht="15" hidden="false" customHeight="false" outlineLevel="0" collapsed="false">
      <c r="A118" s="1" t="s">
        <v>591</v>
      </c>
      <c r="B118" s="1" t="n">
        <v>1</v>
      </c>
      <c r="C118" s="1" t="n">
        <v>3</v>
      </c>
      <c r="D118" s="1" t="n">
        <v>1</v>
      </c>
      <c r="E118" s="1" t="n">
        <v>5</v>
      </c>
      <c r="F118" s="1" t="n">
        <v>12</v>
      </c>
      <c r="G118" s="1" t="n">
        <v>7</v>
      </c>
      <c r="H118" s="1" t="n">
        <v>22</v>
      </c>
      <c r="I118" s="1" t="s">
        <v>123</v>
      </c>
      <c r="J118" s="1" t="s">
        <v>592</v>
      </c>
      <c r="K118" s="1" t="s">
        <v>593</v>
      </c>
      <c r="L118" s="1" t="s">
        <v>594</v>
      </c>
      <c r="M118" s="1" t="n">
        <v>1526744</v>
      </c>
      <c r="N118" s="1" t="n">
        <v>1526764</v>
      </c>
      <c r="O118" s="1" t="n">
        <v>21</v>
      </c>
      <c r="P118" s="1" t="n">
        <v>152</v>
      </c>
      <c r="Q118" s="1" t="n">
        <v>65771640</v>
      </c>
      <c r="R118" s="1" t="n">
        <v>65771791</v>
      </c>
      <c r="S118" s="1" t="str">
        <f aca="false">IF(R118&gt;Q118,"Plus","Minus")</f>
        <v>Plus</v>
      </c>
      <c r="T118" s="1" t="s">
        <v>595</v>
      </c>
      <c r="U118" s="1" t="n">
        <v>-56.85</v>
      </c>
      <c r="V118" s="1" t="n">
        <v>-37.401314</v>
      </c>
      <c r="W118" s="1" t="n">
        <v>27.631578</v>
      </c>
      <c r="X118" s="1" t="n">
        <v>1526811</v>
      </c>
      <c r="Y118" s="1" t="n">
        <v>1526832</v>
      </c>
      <c r="Z118" s="1" t="s">
        <v>34</v>
      </c>
      <c r="AA118" s="1" t="n">
        <v>0.009901</v>
      </c>
    </row>
    <row r="119" customFormat="false" ht="15" hidden="false" customHeight="false" outlineLevel="0" collapsed="false">
      <c r="A119" s="1" t="s">
        <v>596</v>
      </c>
      <c r="B119" s="1" t="n">
        <v>2</v>
      </c>
      <c r="C119" s="1" t="n">
        <v>6</v>
      </c>
      <c r="D119" s="1" t="n">
        <v>2</v>
      </c>
      <c r="E119" s="1" t="n">
        <v>11</v>
      </c>
      <c r="F119" s="1" t="n">
        <v>12</v>
      </c>
      <c r="G119" s="1" t="n">
        <v>10</v>
      </c>
      <c r="H119" s="1" t="n">
        <v>7</v>
      </c>
      <c r="I119" s="1" t="s">
        <v>54</v>
      </c>
      <c r="J119" s="1" t="s">
        <v>597</v>
      </c>
      <c r="K119" s="1" t="s">
        <v>598</v>
      </c>
      <c r="L119" s="1" t="s">
        <v>599</v>
      </c>
      <c r="M119" s="1" t="n">
        <v>987881</v>
      </c>
      <c r="N119" s="1" t="n">
        <v>987902</v>
      </c>
      <c r="O119" s="1" t="n">
        <v>22</v>
      </c>
      <c r="P119" s="1" t="n">
        <v>154</v>
      </c>
      <c r="Q119" s="1" t="n">
        <v>2030942</v>
      </c>
      <c r="R119" s="1" t="n">
        <v>2030789</v>
      </c>
      <c r="S119" s="1" t="str">
        <f aca="false">IF(R119&gt;Q119,"Plus","Minus")</f>
        <v>Minus</v>
      </c>
      <c r="T119" s="1" t="s">
        <v>600</v>
      </c>
      <c r="U119" s="1" t="n">
        <v>-78.8</v>
      </c>
      <c r="V119" s="1" t="n">
        <v>-51.168835</v>
      </c>
      <c r="W119" s="1" t="n">
        <v>38.961037</v>
      </c>
      <c r="X119" s="1" t="n">
        <v>987792</v>
      </c>
      <c r="Y119" s="1" t="n">
        <v>987812</v>
      </c>
      <c r="Z119" s="1" t="s">
        <v>34</v>
      </c>
      <c r="AA119" s="1" t="n">
        <v>0.009901</v>
      </c>
    </row>
    <row r="120" customFormat="false" ht="15" hidden="false" customHeight="false" outlineLevel="0" collapsed="false">
      <c r="A120" s="1" t="s">
        <v>601</v>
      </c>
      <c r="B120" s="1" t="n">
        <v>0</v>
      </c>
      <c r="C120" s="1" t="n">
        <v>2</v>
      </c>
      <c r="D120" s="1" t="n">
        <v>0</v>
      </c>
      <c r="E120" s="1" t="n">
        <v>4</v>
      </c>
      <c r="F120" s="1" t="n">
        <v>0</v>
      </c>
      <c r="G120" s="1" t="n">
        <v>1</v>
      </c>
      <c r="H120" s="1" t="n">
        <v>0</v>
      </c>
      <c r="I120" s="1" t="s">
        <v>202</v>
      </c>
      <c r="J120" s="1" t="s">
        <v>602</v>
      </c>
      <c r="K120" s="1" t="s">
        <v>603</v>
      </c>
      <c r="L120" s="1" t="s">
        <v>604</v>
      </c>
      <c r="M120" s="1" t="n">
        <v>917922</v>
      </c>
      <c r="N120" s="1" t="n">
        <v>917942</v>
      </c>
      <c r="O120" s="1" t="n">
        <v>21</v>
      </c>
      <c r="P120" s="1" t="n">
        <v>205</v>
      </c>
      <c r="Q120" s="1" t="n">
        <v>16468195</v>
      </c>
      <c r="R120" s="1" t="n">
        <v>16467991</v>
      </c>
      <c r="S120" s="1" t="str">
        <f aca="false">IF(R120&gt;Q120,"Plus","Minus")</f>
        <v>Minus</v>
      </c>
      <c r="T120" s="1" t="s">
        <v>605</v>
      </c>
      <c r="U120" s="1" t="n">
        <v>-71.7</v>
      </c>
      <c r="V120" s="1" t="n">
        <v>-34.97561</v>
      </c>
      <c r="W120" s="1" t="n">
        <v>34.634148</v>
      </c>
      <c r="X120" s="1" t="n">
        <v>918064</v>
      </c>
      <c r="Y120" s="1" t="n">
        <v>918084</v>
      </c>
      <c r="Z120" s="1" t="s">
        <v>34</v>
      </c>
      <c r="AA120" s="1" t="n">
        <v>0.009901</v>
      </c>
    </row>
    <row r="121" customFormat="false" ht="15" hidden="false" customHeight="false" outlineLevel="0" collapsed="false">
      <c r="A121" s="1" t="s">
        <v>606</v>
      </c>
      <c r="B121" s="1" t="n">
        <v>3</v>
      </c>
      <c r="C121" s="1" t="n">
        <v>0</v>
      </c>
      <c r="D121" s="1" t="n">
        <v>0</v>
      </c>
      <c r="E121" s="1" t="n">
        <v>0</v>
      </c>
      <c r="F121" s="1" t="n">
        <v>0</v>
      </c>
      <c r="G121" s="1" t="n">
        <v>2</v>
      </c>
      <c r="H121" s="1" t="n">
        <v>1</v>
      </c>
      <c r="I121" s="1" t="s">
        <v>123</v>
      </c>
      <c r="J121" s="1" t="s">
        <v>607</v>
      </c>
      <c r="K121" s="1" t="s">
        <v>608</v>
      </c>
      <c r="L121" s="1" t="s">
        <v>609</v>
      </c>
      <c r="M121" s="1" t="n">
        <v>1269202</v>
      </c>
      <c r="N121" s="1" t="n">
        <v>1269223</v>
      </c>
      <c r="O121" s="1" t="n">
        <v>22</v>
      </c>
      <c r="P121" s="1" t="n">
        <v>131</v>
      </c>
      <c r="Q121" s="1" t="n">
        <v>77545597</v>
      </c>
      <c r="R121" s="1" t="n">
        <v>77545467</v>
      </c>
      <c r="S121" s="1" t="str">
        <f aca="false">IF(R121&gt;Q121,"Plus","Minus")</f>
        <v>Minus</v>
      </c>
      <c r="T121" s="1" t="s">
        <v>610</v>
      </c>
      <c r="U121" s="1" t="n">
        <v>-73.9</v>
      </c>
      <c r="V121" s="1" t="n">
        <v>-56.412212</v>
      </c>
      <c r="W121" s="1" t="n">
        <v>39.694656</v>
      </c>
      <c r="X121" s="1" t="n">
        <v>1269240</v>
      </c>
      <c r="Y121" s="1" t="n">
        <v>1269260</v>
      </c>
      <c r="Z121" s="1" t="s">
        <v>34</v>
      </c>
      <c r="AA121" s="8" t="n">
        <v>0.009901</v>
      </c>
    </row>
    <row r="122" customFormat="false" ht="15" hidden="false" customHeight="false" outlineLevel="0" collapsed="false">
      <c r="A122" s="1" t="s">
        <v>611</v>
      </c>
      <c r="B122" s="8" t="n">
        <v>0</v>
      </c>
      <c r="C122" s="8" t="n">
        <v>1</v>
      </c>
      <c r="D122" s="8" t="n">
        <v>1</v>
      </c>
      <c r="E122" s="8" t="n">
        <v>14</v>
      </c>
      <c r="F122" s="8" t="n">
        <v>23</v>
      </c>
      <c r="G122" s="8" t="n">
        <v>28</v>
      </c>
      <c r="H122" s="8" t="n">
        <v>22</v>
      </c>
      <c r="I122" s="1" t="s">
        <v>54</v>
      </c>
      <c r="J122" s="8" t="s">
        <v>129</v>
      </c>
      <c r="K122" s="8" t="s">
        <v>612</v>
      </c>
      <c r="L122" s="8" t="s">
        <v>613</v>
      </c>
      <c r="M122" s="8" t="n">
        <v>5852</v>
      </c>
      <c r="N122" s="8" t="n">
        <v>5872</v>
      </c>
      <c r="O122" s="8" t="n">
        <v>21</v>
      </c>
      <c r="P122" s="8" t="n">
        <v>211</v>
      </c>
      <c r="Q122" s="1" t="n">
        <v>58865535</v>
      </c>
      <c r="R122" s="1" t="n">
        <v>58865325</v>
      </c>
      <c r="S122" s="1" t="str">
        <f aca="false">IF(R122&gt;Q122,"Plus","Minus")</f>
        <v>Minus</v>
      </c>
      <c r="T122" s="8" t="s">
        <v>614</v>
      </c>
      <c r="U122" s="8" t="n">
        <v>-114.7</v>
      </c>
      <c r="V122" s="8" t="n">
        <v>-54.360188</v>
      </c>
      <c r="W122" s="8" t="n">
        <v>38.86256</v>
      </c>
      <c r="X122" s="8" t="n">
        <v>6020</v>
      </c>
      <c r="Y122" s="8" t="n">
        <v>6041</v>
      </c>
      <c r="Z122" s="8" t="s">
        <v>34</v>
      </c>
      <c r="AA122" s="1" t="n">
        <v>0.009901</v>
      </c>
    </row>
    <row r="123" customFormat="false" ht="15" hidden="false" customHeight="false" outlineLevel="0" collapsed="false">
      <c r="A123" s="1" t="s">
        <v>615</v>
      </c>
      <c r="B123" s="1" t="n">
        <v>0</v>
      </c>
      <c r="C123" s="1" t="n">
        <v>1</v>
      </c>
      <c r="D123" s="1" t="n">
        <v>0</v>
      </c>
      <c r="E123" s="1" t="n">
        <v>1</v>
      </c>
      <c r="F123" s="1" t="n">
        <v>4</v>
      </c>
      <c r="G123" s="1" t="n">
        <v>1</v>
      </c>
      <c r="H123" s="1" t="n">
        <v>2</v>
      </c>
      <c r="I123" s="1" t="s">
        <v>123</v>
      </c>
      <c r="J123" s="1" t="s">
        <v>616</v>
      </c>
      <c r="K123" s="1" t="s">
        <v>617</v>
      </c>
      <c r="L123" s="1" t="s">
        <v>618</v>
      </c>
      <c r="M123" s="1" t="n">
        <v>1807492</v>
      </c>
      <c r="N123" s="1" t="n">
        <v>1807512</v>
      </c>
      <c r="O123" s="1" t="n">
        <v>21</v>
      </c>
      <c r="P123" s="1" t="n">
        <v>142</v>
      </c>
      <c r="Q123" s="1" t="n">
        <v>66052316</v>
      </c>
      <c r="R123" s="1" t="n">
        <v>66052457</v>
      </c>
      <c r="S123" s="1" t="str">
        <f aca="false">IF(R123&gt;Q123,"Plus","Minus")</f>
        <v>Plus</v>
      </c>
      <c r="T123" s="1" t="s">
        <v>619</v>
      </c>
      <c r="U123" s="1" t="n">
        <v>-59.5</v>
      </c>
      <c r="V123" s="1" t="n">
        <v>-41.90141</v>
      </c>
      <c r="W123" s="1" t="n">
        <v>33.802814</v>
      </c>
      <c r="X123" s="1" t="n">
        <v>1807409</v>
      </c>
      <c r="Y123" s="1" t="n">
        <v>1807430</v>
      </c>
      <c r="Z123" s="1" t="s">
        <v>34</v>
      </c>
      <c r="AA123" s="1" t="n">
        <v>0.009901</v>
      </c>
    </row>
    <row r="124" customFormat="false" ht="15" hidden="false" customHeight="false" outlineLevel="0" collapsed="false">
      <c r="A124" s="1" t="s">
        <v>620</v>
      </c>
      <c r="B124" s="1" t="n">
        <v>0</v>
      </c>
      <c r="C124" s="1" t="n">
        <v>0</v>
      </c>
      <c r="D124" s="1" t="n">
        <v>0</v>
      </c>
      <c r="E124" s="1" t="n">
        <v>1</v>
      </c>
      <c r="F124" s="1" t="n">
        <v>7</v>
      </c>
      <c r="G124" s="1" t="n">
        <v>0</v>
      </c>
      <c r="H124" s="1" t="n">
        <v>0</v>
      </c>
      <c r="I124" s="1" t="s">
        <v>123</v>
      </c>
      <c r="J124" s="1" t="s">
        <v>621</v>
      </c>
      <c r="K124" s="1" t="s">
        <v>622</v>
      </c>
      <c r="L124" s="1" t="s">
        <v>623</v>
      </c>
      <c r="M124" s="1" t="n">
        <v>1988756</v>
      </c>
      <c r="N124" s="1" t="n">
        <v>1988776</v>
      </c>
      <c r="O124" s="1" t="n">
        <v>21</v>
      </c>
      <c r="P124" s="1" t="n">
        <v>209</v>
      </c>
      <c r="Q124" s="1" t="n">
        <v>66233504</v>
      </c>
      <c r="R124" s="1" t="n">
        <v>66233712</v>
      </c>
      <c r="S124" s="1" t="str">
        <f aca="false">IF(R124&gt;Q124,"Plus","Minus")</f>
        <v>Plus</v>
      </c>
      <c r="T124" s="1" t="s">
        <v>624</v>
      </c>
      <c r="U124" s="1" t="n">
        <v>-110</v>
      </c>
      <c r="V124" s="1" t="n">
        <v>-52.63158</v>
      </c>
      <c r="W124" s="1" t="n">
        <v>43.062202</v>
      </c>
      <c r="X124" s="1" t="n">
        <v>1988585</v>
      </c>
      <c r="Y124" s="1" t="n">
        <v>1988606</v>
      </c>
      <c r="Z124" s="1" t="s">
        <v>34</v>
      </c>
      <c r="AA124" s="8" t="n">
        <v>0.009901</v>
      </c>
    </row>
    <row r="125" customFormat="false" ht="15" hidden="false" customHeight="false" outlineLevel="0" collapsed="false">
      <c r="A125" s="1" t="s">
        <v>625</v>
      </c>
      <c r="B125" s="8" t="n">
        <v>415</v>
      </c>
      <c r="C125" s="8" t="n">
        <v>58</v>
      </c>
      <c r="D125" s="8" t="n">
        <v>965</v>
      </c>
      <c r="E125" s="8" t="n">
        <v>565</v>
      </c>
      <c r="F125" s="8" t="n">
        <v>571</v>
      </c>
      <c r="G125" s="8" t="n">
        <v>368</v>
      </c>
      <c r="H125" s="8" t="n">
        <v>727</v>
      </c>
      <c r="I125" s="1" t="s">
        <v>139</v>
      </c>
      <c r="J125" s="8" t="s">
        <v>43</v>
      </c>
      <c r="K125" s="8" t="s">
        <v>626</v>
      </c>
      <c r="L125" s="8" t="s">
        <v>627</v>
      </c>
      <c r="M125" s="8" t="n">
        <v>1045959</v>
      </c>
      <c r="N125" s="8" t="n">
        <v>1045979</v>
      </c>
      <c r="O125" s="8" t="n">
        <v>21</v>
      </c>
      <c r="P125" s="8" t="n">
        <v>208</v>
      </c>
      <c r="Q125" s="1" t="n">
        <v>42349454</v>
      </c>
      <c r="R125" s="1" t="n">
        <v>42349247</v>
      </c>
      <c r="S125" s="1" t="str">
        <f aca="false">IF(R125&gt;Q125,"Plus","Minus")</f>
        <v>Minus</v>
      </c>
      <c r="T125" s="8" t="s">
        <v>628</v>
      </c>
      <c r="U125" s="8" t="n">
        <v>-126.1</v>
      </c>
      <c r="V125" s="8" t="n">
        <v>-60.625</v>
      </c>
      <c r="W125" s="8" t="n">
        <v>42.307693</v>
      </c>
      <c r="X125" s="8" t="n">
        <v>1046102</v>
      </c>
      <c r="Y125" s="8" t="n">
        <v>1046122</v>
      </c>
      <c r="Z125" s="8" t="s">
        <v>34</v>
      </c>
      <c r="AA125" s="1" t="n">
        <v>0.009901</v>
      </c>
    </row>
    <row r="126" customFormat="false" ht="15" hidden="false" customHeight="false" outlineLevel="0" collapsed="false">
      <c r="A126" s="1" t="s">
        <v>629</v>
      </c>
      <c r="B126" s="1" t="n">
        <v>0</v>
      </c>
      <c r="C126" s="1" t="n">
        <v>2</v>
      </c>
      <c r="D126" s="1" t="n">
        <v>1</v>
      </c>
      <c r="E126" s="1" t="n">
        <v>3</v>
      </c>
      <c r="F126" s="1" t="n">
        <v>13</v>
      </c>
      <c r="G126" s="1" t="n">
        <v>12</v>
      </c>
      <c r="H126" s="1" t="n">
        <v>9</v>
      </c>
      <c r="I126" s="1" t="s">
        <v>29</v>
      </c>
      <c r="J126" s="1" t="s">
        <v>297</v>
      </c>
      <c r="K126" s="1" t="s">
        <v>630</v>
      </c>
      <c r="L126" s="1" t="s">
        <v>631</v>
      </c>
      <c r="M126" s="1" t="n">
        <v>1186737</v>
      </c>
      <c r="N126" s="1" t="n">
        <v>1186758</v>
      </c>
      <c r="O126" s="1" t="n">
        <v>22</v>
      </c>
      <c r="P126" s="1" t="n">
        <v>203</v>
      </c>
      <c r="Q126" s="1" t="n">
        <v>36874347</v>
      </c>
      <c r="R126" s="1" t="n">
        <v>36874145</v>
      </c>
      <c r="S126" s="1" t="str">
        <f aca="false">IF(R126&gt;Q126,"Plus","Minus")</f>
        <v>Minus</v>
      </c>
      <c r="T126" s="1" t="s">
        <v>632</v>
      </c>
      <c r="U126" s="1" t="n">
        <v>-124.3</v>
      </c>
      <c r="V126" s="1" t="n">
        <v>-61.23153</v>
      </c>
      <c r="W126" s="1" t="n">
        <v>40.8867</v>
      </c>
      <c r="X126" s="1" t="n">
        <v>1186915</v>
      </c>
      <c r="Y126" s="1" t="n">
        <v>1186935</v>
      </c>
      <c r="Z126" s="1" t="s">
        <v>34</v>
      </c>
      <c r="AA126" s="1" t="n">
        <v>0.009901</v>
      </c>
    </row>
    <row r="127" customFormat="false" ht="15" hidden="false" customHeight="false" outlineLevel="0" collapsed="false">
      <c r="A127" s="1" t="s">
        <v>633</v>
      </c>
      <c r="B127" s="1" t="n">
        <v>1</v>
      </c>
      <c r="C127" s="1" t="n">
        <v>0</v>
      </c>
      <c r="D127" s="1" t="n">
        <v>0</v>
      </c>
      <c r="E127" s="1" t="n">
        <v>1</v>
      </c>
      <c r="F127" s="1" t="n">
        <v>3</v>
      </c>
      <c r="G127" s="1" t="n">
        <v>2</v>
      </c>
      <c r="H127" s="1" t="n">
        <v>1</v>
      </c>
      <c r="I127" s="1" t="s">
        <v>82</v>
      </c>
      <c r="J127" s="1" t="s">
        <v>634</v>
      </c>
      <c r="K127" s="1" t="s">
        <v>635</v>
      </c>
      <c r="L127" s="1" t="s">
        <v>636</v>
      </c>
      <c r="M127" s="1" t="n">
        <v>172943</v>
      </c>
      <c r="N127" s="1" t="n">
        <v>172963</v>
      </c>
      <c r="O127" s="1" t="n">
        <v>21</v>
      </c>
      <c r="P127" s="1" t="n">
        <v>218</v>
      </c>
      <c r="Q127" s="1" t="n">
        <v>6877825</v>
      </c>
      <c r="R127" s="1" t="n">
        <v>6877608</v>
      </c>
      <c r="S127" s="1" t="str">
        <f aca="false">IF(R127&gt;Q127,"Plus","Minus")</f>
        <v>Minus</v>
      </c>
      <c r="T127" s="1" t="s">
        <v>637</v>
      </c>
      <c r="U127" s="1" t="n">
        <v>-98</v>
      </c>
      <c r="V127" s="1" t="n">
        <v>-44.95413</v>
      </c>
      <c r="W127" s="1" t="n">
        <v>36.697247</v>
      </c>
      <c r="X127" s="1" t="n">
        <v>172782</v>
      </c>
      <c r="Y127" s="1" t="n">
        <v>172801</v>
      </c>
      <c r="Z127" s="1" t="s">
        <v>34</v>
      </c>
      <c r="AA127" s="1" t="n">
        <v>0.009901</v>
      </c>
    </row>
    <row r="128" customFormat="false" ht="15" hidden="false" customHeight="false" outlineLevel="0" collapsed="false">
      <c r="A128" s="1" t="s">
        <v>638</v>
      </c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2</v>
      </c>
      <c r="G128" s="1" t="n">
        <v>0</v>
      </c>
      <c r="H128" s="1" t="n">
        <v>1</v>
      </c>
      <c r="I128" s="1" t="s">
        <v>202</v>
      </c>
      <c r="J128" s="1" t="s">
        <v>639</v>
      </c>
      <c r="K128" s="1" t="s">
        <v>640</v>
      </c>
      <c r="L128" s="1" t="s">
        <v>641</v>
      </c>
      <c r="M128" s="1" t="n">
        <v>6251</v>
      </c>
      <c r="N128" s="1" t="n">
        <v>6272</v>
      </c>
      <c r="O128" s="1" t="n">
        <v>22</v>
      </c>
      <c r="P128" s="1" t="n">
        <v>147</v>
      </c>
      <c r="Q128" s="1" t="n">
        <v>7354636</v>
      </c>
      <c r="R128" s="1" t="n">
        <v>7354782</v>
      </c>
      <c r="S128" s="1" t="str">
        <f aca="false">IF(R128&gt;Q128,"Plus","Minus")</f>
        <v>Plus</v>
      </c>
      <c r="T128" s="1" t="s">
        <v>642</v>
      </c>
      <c r="U128" s="1" t="n">
        <v>-86.1</v>
      </c>
      <c r="V128" s="1" t="n">
        <v>-58.571426</v>
      </c>
      <c r="W128" s="1" t="n">
        <v>58.503403</v>
      </c>
      <c r="X128" s="1" t="n">
        <v>6333</v>
      </c>
      <c r="Y128" s="1" t="n">
        <v>6354</v>
      </c>
      <c r="Z128" s="1" t="s">
        <v>34</v>
      </c>
      <c r="AA128" s="1" t="n">
        <v>0.009901</v>
      </c>
    </row>
    <row r="129" customFormat="false" ht="15" hidden="false" customHeight="false" outlineLevel="0" collapsed="false">
      <c r="A129" s="1" t="s">
        <v>643</v>
      </c>
      <c r="B129" s="1" t="n">
        <v>0</v>
      </c>
      <c r="C129" s="1" t="n">
        <v>0</v>
      </c>
      <c r="D129" s="1" t="n">
        <v>0</v>
      </c>
      <c r="E129" s="1" t="n">
        <v>5</v>
      </c>
      <c r="F129" s="1" t="n">
        <v>22</v>
      </c>
      <c r="G129" s="1" t="n">
        <v>3</v>
      </c>
      <c r="H129" s="1" t="n">
        <v>1</v>
      </c>
      <c r="I129" s="1" t="s">
        <v>123</v>
      </c>
      <c r="J129" s="1" t="s">
        <v>644</v>
      </c>
      <c r="K129" s="1" t="s">
        <v>645</v>
      </c>
      <c r="L129" s="1" t="s">
        <v>646</v>
      </c>
      <c r="M129" s="1" t="n">
        <v>107471</v>
      </c>
      <c r="N129" s="1" t="n">
        <v>107492</v>
      </c>
      <c r="O129" s="1" t="n">
        <v>22</v>
      </c>
      <c r="P129" s="1" t="n">
        <v>90</v>
      </c>
      <c r="Q129" s="1" t="n">
        <v>37352004</v>
      </c>
      <c r="R129" s="1" t="n">
        <v>37352093</v>
      </c>
      <c r="S129" s="1" t="str">
        <f aca="false">IF(R129&gt;Q129,"Plus","Minus")</f>
        <v>Plus</v>
      </c>
      <c r="T129" s="1" t="s">
        <v>647</v>
      </c>
      <c r="U129" s="1" t="n">
        <v>-41.4</v>
      </c>
      <c r="V129" s="1" t="n">
        <v>-46</v>
      </c>
      <c r="W129" s="1" t="n">
        <v>35.555557</v>
      </c>
      <c r="X129" s="1" t="n">
        <v>107408</v>
      </c>
      <c r="Y129" s="1" t="n">
        <v>107429</v>
      </c>
      <c r="Z129" s="1" t="s">
        <v>34</v>
      </c>
      <c r="AA129" s="1" t="n">
        <v>0.009901</v>
      </c>
    </row>
    <row r="130" customFormat="false" ht="15" hidden="false" customHeight="false" outlineLevel="0" collapsed="false">
      <c r="A130" s="1" t="s">
        <v>648</v>
      </c>
      <c r="B130" s="1" t="n">
        <v>0</v>
      </c>
      <c r="C130" s="1" t="n">
        <v>12</v>
      </c>
      <c r="D130" s="1" t="n">
        <v>0</v>
      </c>
      <c r="E130" s="1" t="n">
        <v>1</v>
      </c>
      <c r="F130" s="1" t="n">
        <v>5</v>
      </c>
      <c r="G130" s="1" t="n">
        <v>8</v>
      </c>
      <c r="H130" s="1" t="n">
        <v>17</v>
      </c>
      <c r="I130" s="1" t="s">
        <v>54</v>
      </c>
      <c r="J130" s="1" t="s">
        <v>649</v>
      </c>
      <c r="K130" s="1" t="s">
        <v>650</v>
      </c>
      <c r="L130" s="1" t="s">
        <v>651</v>
      </c>
      <c r="M130" s="1" t="n">
        <v>149538</v>
      </c>
      <c r="N130" s="1" t="n">
        <v>149558</v>
      </c>
      <c r="O130" s="1" t="n">
        <v>21</v>
      </c>
      <c r="P130" s="1" t="n">
        <v>200</v>
      </c>
      <c r="Q130" s="1" t="n">
        <v>10211472</v>
      </c>
      <c r="R130" s="1" t="n">
        <v>10211671</v>
      </c>
      <c r="S130" s="1" t="str">
        <f aca="false">IF(R130&gt;Q130,"Plus","Minus")</f>
        <v>Plus</v>
      </c>
      <c r="T130" s="1" t="s">
        <v>652</v>
      </c>
      <c r="U130" s="1" t="n">
        <v>-96.89</v>
      </c>
      <c r="V130" s="1" t="n">
        <v>-48.445</v>
      </c>
      <c r="W130" s="1" t="n">
        <v>41.5</v>
      </c>
      <c r="X130" s="1" t="n">
        <v>149674</v>
      </c>
      <c r="Y130" s="1" t="n">
        <v>149696</v>
      </c>
      <c r="Z130" s="1" t="s">
        <v>34</v>
      </c>
      <c r="AA130" s="1" t="n">
        <v>0.009901</v>
      </c>
    </row>
    <row r="131" customFormat="false" ht="15" hidden="false" customHeight="false" outlineLevel="0" collapsed="false">
      <c r="A131" s="1" t="s">
        <v>653</v>
      </c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1" t="n">
        <v>2</v>
      </c>
      <c r="H131" s="1" t="n">
        <v>0</v>
      </c>
      <c r="I131" s="1" t="s">
        <v>29</v>
      </c>
      <c r="J131" s="1" t="s">
        <v>654</v>
      </c>
      <c r="K131" s="1" t="s">
        <v>655</v>
      </c>
      <c r="L131" s="1" t="s">
        <v>656</v>
      </c>
      <c r="M131" s="1" t="n">
        <v>118193</v>
      </c>
      <c r="N131" s="1" t="n">
        <v>118214</v>
      </c>
      <c r="O131" s="1" t="n">
        <v>22</v>
      </c>
      <c r="P131" s="1" t="n">
        <v>203</v>
      </c>
      <c r="Q131" s="1" t="n">
        <v>25324485</v>
      </c>
      <c r="R131" s="1" t="n">
        <v>25324283</v>
      </c>
      <c r="S131" s="1" t="str">
        <f aca="false">IF(R131&gt;Q131,"Plus","Minus")</f>
        <v>Minus</v>
      </c>
      <c r="T131" s="1" t="s">
        <v>657</v>
      </c>
      <c r="U131" s="1" t="n">
        <v>-98.9</v>
      </c>
      <c r="V131" s="1" t="n">
        <v>-48.71921</v>
      </c>
      <c r="W131" s="1" t="n">
        <v>41.37931</v>
      </c>
      <c r="X131" s="1" t="n">
        <v>118372</v>
      </c>
      <c r="Y131" s="1" t="n">
        <v>118392</v>
      </c>
      <c r="Z131" s="1" t="s">
        <v>34</v>
      </c>
      <c r="AA131" s="1" t="n">
        <v>0.009901</v>
      </c>
    </row>
    <row r="132" customFormat="false" ht="15" hidden="false" customHeight="false" outlineLevel="0" collapsed="false">
      <c r="A132" s="1" t="s">
        <v>658</v>
      </c>
      <c r="B132" s="1" t="n">
        <v>0</v>
      </c>
      <c r="C132" s="1" t="n">
        <v>0</v>
      </c>
      <c r="D132" s="1" t="n">
        <v>0</v>
      </c>
      <c r="E132" s="1" t="n">
        <v>3</v>
      </c>
      <c r="F132" s="1" t="n">
        <v>5</v>
      </c>
      <c r="G132" s="1" t="n">
        <v>12</v>
      </c>
      <c r="H132" s="1" t="n">
        <v>12</v>
      </c>
      <c r="I132" s="1" t="s">
        <v>123</v>
      </c>
      <c r="J132" s="1" t="s">
        <v>659</v>
      </c>
      <c r="K132" s="1" t="s">
        <v>660</v>
      </c>
      <c r="L132" s="1" t="s">
        <v>661</v>
      </c>
      <c r="M132" s="1" t="n">
        <v>1526742</v>
      </c>
      <c r="N132" s="1" t="n">
        <v>1526763</v>
      </c>
      <c r="O132" s="1" t="n">
        <v>22</v>
      </c>
      <c r="P132" s="1" t="n">
        <v>150</v>
      </c>
      <c r="Q132" s="1" t="n">
        <v>65771641</v>
      </c>
      <c r="R132" s="1" t="n">
        <v>65771790</v>
      </c>
      <c r="S132" s="1" t="str">
        <f aca="false">IF(R132&gt;Q132,"Plus","Minus")</f>
        <v>Plus</v>
      </c>
      <c r="T132" s="1" t="s">
        <v>662</v>
      </c>
      <c r="U132" s="1" t="n">
        <v>-56.35</v>
      </c>
      <c r="V132" s="1" t="n">
        <v>-37.566666</v>
      </c>
      <c r="W132" s="1" t="n">
        <v>27.333334</v>
      </c>
      <c r="X132" s="1" t="n">
        <v>1526811</v>
      </c>
      <c r="Y132" s="1" t="n">
        <v>1526832</v>
      </c>
      <c r="Z132" s="1" t="s">
        <v>34</v>
      </c>
      <c r="AA132" s="1" t="n">
        <v>0.009901</v>
      </c>
    </row>
    <row r="133" customFormat="false" ht="15" hidden="false" customHeight="false" outlineLevel="0" collapsed="false">
      <c r="A133" s="1" t="s">
        <v>663</v>
      </c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2</v>
      </c>
      <c r="H133" s="1" t="n">
        <v>0</v>
      </c>
      <c r="I133" s="1" t="s">
        <v>82</v>
      </c>
      <c r="J133" s="1" t="s">
        <v>664</v>
      </c>
      <c r="K133" s="1" t="s">
        <v>665</v>
      </c>
      <c r="L133" s="1" t="s">
        <v>666</v>
      </c>
      <c r="M133" s="1" t="n">
        <v>1135890</v>
      </c>
      <c r="N133" s="1" t="n">
        <v>1135911</v>
      </c>
      <c r="O133" s="1" t="n">
        <v>22</v>
      </c>
      <c r="P133" s="1" t="n">
        <v>101</v>
      </c>
      <c r="Q133" s="1" t="n">
        <v>37842441</v>
      </c>
      <c r="R133" s="1" t="n">
        <v>37842341</v>
      </c>
      <c r="S133" s="1" t="str">
        <f aca="false">IF(R133&gt;Q133,"Plus","Minus")</f>
        <v>Minus</v>
      </c>
      <c r="T133" s="1" t="s">
        <v>667</v>
      </c>
      <c r="U133" s="1" t="n">
        <v>-28.6</v>
      </c>
      <c r="V133" s="1" t="n">
        <v>-28.316832</v>
      </c>
      <c r="W133" s="1" t="n">
        <v>46.534653</v>
      </c>
      <c r="X133" s="1" t="n">
        <v>1135815</v>
      </c>
      <c r="Y133" s="1" t="n">
        <v>1135836</v>
      </c>
      <c r="Z133" s="1" t="s">
        <v>34</v>
      </c>
      <c r="AA133" s="1" t="n">
        <v>0.029703</v>
      </c>
    </row>
    <row r="134" customFormat="false" ht="15" hidden="false" customHeight="false" outlineLevel="0" collapsed="false">
      <c r="A134" s="1" t="s">
        <v>668</v>
      </c>
      <c r="B134" s="1" t="n">
        <v>0</v>
      </c>
      <c r="C134" s="1" t="n">
        <v>0</v>
      </c>
      <c r="D134" s="1" t="n">
        <v>1</v>
      </c>
      <c r="E134" s="1" t="n">
        <v>0</v>
      </c>
      <c r="F134" s="1" t="n">
        <v>1</v>
      </c>
      <c r="G134" s="1" t="n">
        <v>2</v>
      </c>
      <c r="H134" s="1" t="n">
        <v>0</v>
      </c>
      <c r="I134" s="1" t="s">
        <v>102</v>
      </c>
      <c r="J134" s="1" t="s">
        <v>669</v>
      </c>
      <c r="K134" s="1" t="s">
        <v>670</v>
      </c>
      <c r="L134" s="1" t="s">
        <v>671</v>
      </c>
      <c r="M134" s="1" t="n">
        <v>445505</v>
      </c>
      <c r="N134" s="1" t="n">
        <v>445525</v>
      </c>
      <c r="O134" s="1" t="n">
        <v>21</v>
      </c>
      <c r="P134" s="1" t="n">
        <v>205</v>
      </c>
      <c r="Q134" s="1" t="n">
        <v>50297458</v>
      </c>
      <c r="R134" s="1" t="n">
        <v>50297254</v>
      </c>
      <c r="S134" s="1" t="str">
        <f aca="false">IF(R134&gt;Q134,"Plus","Minus")</f>
        <v>Minus</v>
      </c>
      <c r="T134" s="1" t="s">
        <v>672</v>
      </c>
      <c r="U134" s="1" t="n">
        <v>-76.14</v>
      </c>
      <c r="V134" s="1" t="n">
        <v>-37.141464</v>
      </c>
      <c r="W134" s="1" t="n">
        <v>41.951218</v>
      </c>
      <c r="X134" s="1" t="n">
        <v>445676</v>
      </c>
      <c r="Y134" s="1" t="n">
        <v>445697</v>
      </c>
      <c r="Z134" s="1" t="s">
        <v>34</v>
      </c>
      <c r="AA134" s="1" t="n">
        <v>0.009901</v>
      </c>
    </row>
    <row r="135" customFormat="false" ht="15" hidden="false" customHeight="false" outlineLevel="0" collapsed="false">
      <c r="A135" s="1" t="s">
        <v>673</v>
      </c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1" t="n">
        <v>2</v>
      </c>
      <c r="H135" s="1" t="n">
        <v>0</v>
      </c>
      <c r="I135" s="1" t="s">
        <v>54</v>
      </c>
      <c r="J135" s="1" t="s">
        <v>674</v>
      </c>
      <c r="K135" s="1" t="s">
        <v>675</v>
      </c>
      <c r="L135" s="1" t="s">
        <v>676</v>
      </c>
      <c r="M135" s="1" t="n">
        <v>646912</v>
      </c>
      <c r="N135" s="1" t="n">
        <v>646932</v>
      </c>
      <c r="O135" s="1" t="n">
        <v>21</v>
      </c>
      <c r="P135" s="1" t="n">
        <v>159</v>
      </c>
      <c r="Q135" s="1" t="n">
        <v>47218500</v>
      </c>
      <c r="R135" s="1" t="n">
        <v>47218658</v>
      </c>
      <c r="S135" s="1" t="str">
        <f aca="false">IF(R135&gt;Q135,"Plus","Minus")</f>
        <v>Plus</v>
      </c>
      <c r="T135" s="1" t="s">
        <v>677</v>
      </c>
      <c r="U135" s="1" t="n">
        <v>-56.4</v>
      </c>
      <c r="V135" s="1" t="n">
        <v>-35.4717</v>
      </c>
      <c r="W135" s="1" t="n">
        <v>33.333336</v>
      </c>
      <c r="X135" s="1" t="n">
        <v>646814</v>
      </c>
      <c r="Y135" s="1" t="n">
        <v>646833</v>
      </c>
      <c r="Z135" s="1" t="s">
        <v>34</v>
      </c>
      <c r="AA135" s="1" t="n">
        <v>0.009901</v>
      </c>
    </row>
    <row r="136" customFormat="false" ht="15" hidden="false" customHeight="false" outlineLevel="0" collapsed="false">
      <c r="A136" s="1" t="s">
        <v>678</v>
      </c>
      <c r="B136" s="1" t="n">
        <v>0</v>
      </c>
      <c r="C136" s="1" t="n">
        <v>0</v>
      </c>
      <c r="D136" s="1" t="n">
        <v>0</v>
      </c>
      <c r="E136" s="1" t="n">
        <v>2</v>
      </c>
      <c r="F136" s="1" t="n">
        <v>2</v>
      </c>
      <c r="G136" s="1" t="n">
        <v>4</v>
      </c>
      <c r="H136" s="1" t="n">
        <v>2</v>
      </c>
      <c r="I136" s="1" t="s">
        <v>173</v>
      </c>
      <c r="J136" s="1" t="s">
        <v>679</v>
      </c>
      <c r="K136" s="1" t="s">
        <v>680</v>
      </c>
      <c r="L136" s="1" t="s">
        <v>681</v>
      </c>
      <c r="M136" s="1" t="n">
        <v>83876</v>
      </c>
      <c r="N136" s="1" t="n">
        <v>83897</v>
      </c>
      <c r="O136" s="1" t="n">
        <v>22</v>
      </c>
      <c r="P136" s="1" t="n">
        <v>213</v>
      </c>
      <c r="Q136" s="1" t="n">
        <v>3956838</v>
      </c>
      <c r="R136" s="1" t="n">
        <v>3957050</v>
      </c>
      <c r="S136" s="1" t="str">
        <f aca="false">IF(R136&gt;Q136,"Plus","Minus")</f>
        <v>Plus</v>
      </c>
      <c r="T136" s="1" t="s">
        <v>682</v>
      </c>
      <c r="U136" s="1" t="n">
        <v>-97.6</v>
      </c>
      <c r="V136" s="1" t="n">
        <v>-45.821594</v>
      </c>
      <c r="W136" s="1" t="n">
        <v>38.967136</v>
      </c>
      <c r="X136" s="1" t="n">
        <v>83713</v>
      </c>
      <c r="Y136" s="1" t="n">
        <v>83734</v>
      </c>
      <c r="Z136" s="1" t="s">
        <v>34</v>
      </c>
      <c r="AA136" s="1" t="n">
        <v>0.009901</v>
      </c>
    </row>
    <row r="137" customFormat="false" ht="15" hidden="false" customHeight="false" outlineLevel="0" collapsed="false">
      <c r="A137" s="1" t="s">
        <v>683</v>
      </c>
      <c r="B137" s="1" t="n">
        <v>0</v>
      </c>
      <c r="C137" s="1" t="n">
        <v>1</v>
      </c>
      <c r="D137" s="1" t="n">
        <v>0</v>
      </c>
      <c r="E137" s="1" t="n">
        <v>0</v>
      </c>
      <c r="F137" s="1" t="n">
        <v>0</v>
      </c>
      <c r="G137" s="1" t="n">
        <v>1</v>
      </c>
      <c r="H137" s="1" t="n">
        <v>2</v>
      </c>
      <c r="I137" s="1" t="s">
        <v>102</v>
      </c>
      <c r="J137" s="1" t="s">
        <v>684</v>
      </c>
      <c r="K137" s="1" t="s">
        <v>685</v>
      </c>
      <c r="L137" s="1" t="s">
        <v>686</v>
      </c>
      <c r="M137" s="1" t="n">
        <v>341810</v>
      </c>
      <c r="N137" s="1" t="n">
        <v>341831</v>
      </c>
      <c r="O137" s="1" t="n">
        <v>22</v>
      </c>
      <c r="P137" s="1" t="n">
        <v>89</v>
      </c>
      <c r="Q137" s="1" t="n">
        <v>14644951</v>
      </c>
      <c r="R137" s="1" t="n">
        <v>14645039</v>
      </c>
      <c r="S137" s="1" t="str">
        <f aca="false">IF(R137&gt;Q137,"Plus","Minus")</f>
        <v>Plus</v>
      </c>
      <c r="T137" s="1" t="s">
        <v>687</v>
      </c>
      <c r="U137" s="1" t="n">
        <v>-33.3</v>
      </c>
      <c r="V137" s="1" t="n">
        <v>-37.41573</v>
      </c>
      <c r="W137" s="1" t="n">
        <v>35.955055</v>
      </c>
      <c r="X137" s="1" t="n">
        <v>341860</v>
      </c>
      <c r="Y137" s="1" t="n">
        <v>341880</v>
      </c>
      <c r="Z137" s="1" t="s">
        <v>34</v>
      </c>
      <c r="AA137" s="1" t="n">
        <v>0.009901</v>
      </c>
    </row>
    <row r="138" customFormat="false" ht="15" hidden="false" customHeight="false" outlineLevel="0" collapsed="false">
      <c r="A138" s="1" t="s">
        <v>688</v>
      </c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1</v>
      </c>
      <c r="G138" s="1" t="n">
        <v>1</v>
      </c>
      <c r="H138" s="1" t="n">
        <v>3</v>
      </c>
      <c r="I138" s="1" t="s">
        <v>65</v>
      </c>
      <c r="J138" s="1" t="s">
        <v>689</v>
      </c>
      <c r="K138" s="1" t="s">
        <v>690</v>
      </c>
      <c r="L138" s="1" t="s">
        <v>691</v>
      </c>
      <c r="M138" s="1" t="n">
        <v>270724</v>
      </c>
      <c r="N138" s="1" t="n">
        <v>270744</v>
      </c>
      <c r="O138" s="1" t="n">
        <v>21</v>
      </c>
      <c r="P138" s="1" t="n">
        <v>97</v>
      </c>
      <c r="Q138" s="1" t="n">
        <v>14435416</v>
      </c>
      <c r="R138" s="1" t="n">
        <v>14435320</v>
      </c>
      <c r="S138" s="1" t="str">
        <f aca="false">IF(R138&gt;Q138,"Plus","Minus")</f>
        <v>Minus</v>
      </c>
      <c r="T138" s="1" t="s">
        <v>692</v>
      </c>
      <c r="U138" s="1" t="n">
        <v>-38.3</v>
      </c>
      <c r="V138" s="1" t="n">
        <v>-39.484535</v>
      </c>
      <c r="W138" s="1" t="n">
        <v>34.02062</v>
      </c>
      <c r="X138" s="1" t="n">
        <v>270795</v>
      </c>
      <c r="Y138" s="1" t="n">
        <v>270816</v>
      </c>
      <c r="Z138" s="1" t="s">
        <v>34</v>
      </c>
      <c r="AA138" s="1" t="n">
        <v>0.009901</v>
      </c>
    </row>
    <row r="139" customFormat="false" ht="15" hidden="false" customHeight="false" outlineLevel="0" collapsed="false">
      <c r="A139" s="1" t="s">
        <v>693</v>
      </c>
      <c r="B139" s="1" t="n">
        <v>0</v>
      </c>
      <c r="C139" s="1" t="n">
        <v>0</v>
      </c>
      <c r="D139" s="1" t="n">
        <v>1</v>
      </c>
      <c r="E139" s="1" t="n">
        <v>0</v>
      </c>
      <c r="F139" s="1" t="n">
        <v>0</v>
      </c>
      <c r="G139" s="1" t="n">
        <v>1</v>
      </c>
      <c r="H139" s="1" t="n">
        <v>2</v>
      </c>
      <c r="I139" s="1" t="s">
        <v>65</v>
      </c>
      <c r="J139" s="1" t="s">
        <v>694</v>
      </c>
      <c r="K139" s="1" t="s">
        <v>695</v>
      </c>
      <c r="L139" s="1" t="s">
        <v>696</v>
      </c>
      <c r="M139" s="1" t="n">
        <v>454279</v>
      </c>
      <c r="N139" s="1" t="n">
        <v>454299</v>
      </c>
      <c r="O139" s="1" t="n">
        <v>21</v>
      </c>
      <c r="P139" s="1" t="n">
        <v>99</v>
      </c>
      <c r="Q139" s="1" t="n">
        <v>36472905</v>
      </c>
      <c r="R139" s="1" t="n">
        <v>36472807</v>
      </c>
      <c r="S139" s="1" t="str">
        <f aca="false">IF(R139&gt;Q139,"Plus","Minus")</f>
        <v>Minus</v>
      </c>
      <c r="T139" s="1" t="s">
        <v>697</v>
      </c>
      <c r="U139" s="1" t="n">
        <v>-47.4</v>
      </c>
      <c r="V139" s="1" t="n">
        <v>-47.87879</v>
      </c>
      <c r="W139" s="1" t="n">
        <v>40.40404</v>
      </c>
      <c r="X139" s="1" t="n">
        <v>454338</v>
      </c>
      <c r="Y139" s="1" t="n">
        <v>454358</v>
      </c>
      <c r="Z139" s="1" t="s">
        <v>34</v>
      </c>
      <c r="AA139" s="1" t="n">
        <v>0.009901</v>
      </c>
    </row>
    <row r="140" customFormat="false" ht="15" hidden="false" customHeight="false" outlineLevel="0" collapsed="false">
      <c r="A140" s="1" t="s">
        <v>698</v>
      </c>
      <c r="B140" s="1" t="n">
        <v>0</v>
      </c>
      <c r="C140" s="1" t="n">
        <v>1</v>
      </c>
      <c r="D140" s="1" t="n">
        <v>0</v>
      </c>
      <c r="E140" s="1" t="n">
        <v>0</v>
      </c>
      <c r="F140" s="1" t="n">
        <v>0</v>
      </c>
      <c r="G140" s="1" t="n">
        <v>0</v>
      </c>
      <c r="H140" s="1" t="n">
        <v>2</v>
      </c>
      <c r="I140" s="1" t="s">
        <v>36</v>
      </c>
      <c r="J140" s="1" t="s">
        <v>699</v>
      </c>
      <c r="K140" s="1" t="s">
        <v>700</v>
      </c>
      <c r="L140" s="1" t="s">
        <v>701</v>
      </c>
      <c r="M140" s="1" t="n">
        <v>20165</v>
      </c>
      <c r="N140" s="1" t="n">
        <v>20184</v>
      </c>
      <c r="O140" s="1" t="n">
        <v>20</v>
      </c>
      <c r="P140" s="1" t="n">
        <v>95</v>
      </c>
      <c r="Q140" s="1" t="n">
        <v>4152778</v>
      </c>
      <c r="R140" s="1" t="n">
        <v>4152872</v>
      </c>
      <c r="S140" s="1" t="str">
        <f aca="false">IF(R140&gt;Q140,"Plus","Minus")</f>
        <v>Plus</v>
      </c>
      <c r="T140" s="1" t="s">
        <v>702</v>
      </c>
      <c r="U140" s="1" t="n">
        <v>-39.12</v>
      </c>
      <c r="V140" s="1" t="n">
        <v>-41.178947</v>
      </c>
      <c r="W140" s="1" t="n">
        <v>42.105263</v>
      </c>
      <c r="X140" s="1" t="n">
        <v>20090</v>
      </c>
      <c r="Y140" s="1" t="n">
        <v>20110</v>
      </c>
      <c r="Z140" s="1" t="s">
        <v>34</v>
      </c>
      <c r="AA140" s="1" t="n">
        <v>0.009901</v>
      </c>
    </row>
    <row r="141" customFormat="false" ht="15" hidden="false" customHeight="false" outlineLevel="0" collapsed="false">
      <c r="A141" s="1" t="s">
        <v>703</v>
      </c>
      <c r="B141" s="1" t="n">
        <v>0</v>
      </c>
      <c r="C141" s="1" t="n">
        <v>1</v>
      </c>
      <c r="D141" s="1" t="n">
        <v>0</v>
      </c>
      <c r="E141" s="1" t="n">
        <v>0</v>
      </c>
      <c r="F141" s="1" t="n">
        <v>0</v>
      </c>
      <c r="G141" s="1" t="n">
        <v>1</v>
      </c>
      <c r="H141" s="1" t="n">
        <v>3</v>
      </c>
      <c r="I141" s="1" t="s">
        <v>123</v>
      </c>
      <c r="J141" s="1" t="s">
        <v>704</v>
      </c>
      <c r="K141" s="1" t="s">
        <v>705</v>
      </c>
      <c r="L141" s="1" t="s">
        <v>706</v>
      </c>
      <c r="M141" s="1" t="n">
        <v>367813</v>
      </c>
      <c r="N141" s="1" t="n">
        <v>367833</v>
      </c>
      <c r="O141" s="1" t="n">
        <v>21</v>
      </c>
      <c r="P141" s="1" t="n">
        <v>191</v>
      </c>
      <c r="Q141" s="1" t="n">
        <v>61351169</v>
      </c>
      <c r="R141" s="1" t="n">
        <v>61350979</v>
      </c>
      <c r="S141" s="1" t="str">
        <f aca="false">IF(R141&gt;Q141,"Plus","Minus")</f>
        <v>Minus</v>
      </c>
      <c r="T141" s="1" t="s">
        <v>707</v>
      </c>
      <c r="U141" s="1" t="n">
        <v>-49.5</v>
      </c>
      <c r="V141" s="1" t="n">
        <v>-25.916231</v>
      </c>
      <c r="W141" s="1" t="n">
        <v>32.98429</v>
      </c>
      <c r="X141" s="1" t="n">
        <v>367942</v>
      </c>
      <c r="Y141" s="1" t="n">
        <v>367962</v>
      </c>
      <c r="Z141" s="1" t="s">
        <v>34</v>
      </c>
      <c r="AA141" s="1" t="n">
        <v>0.009901</v>
      </c>
    </row>
    <row r="142" customFormat="false" ht="15" hidden="false" customHeight="false" outlineLevel="0" collapsed="false">
      <c r="A142" s="1" t="s">
        <v>708</v>
      </c>
      <c r="B142" s="1" t="n">
        <v>0</v>
      </c>
      <c r="C142" s="1" t="n">
        <v>2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s">
        <v>48</v>
      </c>
      <c r="J142" s="1" t="s">
        <v>709</v>
      </c>
      <c r="K142" s="1" t="s">
        <v>710</v>
      </c>
      <c r="L142" s="1" t="s">
        <v>711</v>
      </c>
      <c r="M142" s="1" t="n">
        <v>297239</v>
      </c>
      <c r="N142" s="1" t="n">
        <v>297259</v>
      </c>
      <c r="O142" s="1" t="n">
        <v>21</v>
      </c>
      <c r="P142" s="1" t="n">
        <v>77</v>
      </c>
      <c r="Q142" s="1" t="n">
        <v>51697295</v>
      </c>
      <c r="R142" s="1" t="n">
        <v>51697219</v>
      </c>
      <c r="S142" s="1" t="str">
        <f aca="false">IF(R142&gt;Q142,"Plus","Minus")</f>
        <v>Minus</v>
      </c>
      <c r="T142" s="1" t="s">
        <v>712</v>
      </c>
      <c r="U142" s="1" t="n">
        <v>-27.7</v>
      </c>
      <c r="V142" s="1" t="n">
        <v>-35.974026</v>
      </c>
      <c r="W142" s="1" t="n">
        <v>51.94805</v>
      </c>
      <c r="X142" s="1" t="n">
        <v>297277</v>
      </c>
      <c r="Y142" s="1" t="n">
        <v>297297</v>
      </c>
      <c r="Z142" s="1" t="s">
        <v>34</v>
      </c>
      <c r="AA142" s="1" t="n">
        <v>0.039604</v>
      </c>
    </row>
    <row r="143" customFormat="false" ht="15" hidden="false" customHeight="false" outlineLevel="0" collapsed="false">
      <c r="A143" s="1" t="s">
        <v>713</v>
      </c>
      <c r="B143" s="1" t="n">
        <v>0</v>
      </c>
      <c r="C143" s="1" t="n">
        <v>2</v>
      </c>
      <c r="D143" s="1" t="n">
        <v>0</v>
      </c>
      <c r="E143" s="1" t="n">
        <v>0</v>
      </c>
      <c r="F143" s="1" t="n">
        <v>0</v>
      </c>
      <c r="G143" s="1" t="n">
        <v>0</v>
      </c>
      <c r="H143" s="1" t="n">
        <v>0</v>
      </c>
      <c r="I143" s="1" t="s">
        <v>48</v>
      </c>
      <c r="J143" s="1" t="s">
        <v>714</v>
      </c>
      <c r="K143" s="1" t="s">
        <v>715</v>
      </c>
      <c r="L143" s="1" t="s">
        <v>716</v>
      </c>
      <c r="M143" s="1" t="n">
        <v>579364</v>
      </c>
      <c r="N143" s="1" t="n">
        <v>579384</v>
      </c>
      <c r="O143" s="1" t="n">
        <v>21</v>
      </c>
      <c r="P143" s="1" t="n">
        <v>101</v>
      </c>
      <c r="Q143" s="1" t="n">
        <v>3677159</v>
      </c>
      <c r="R143" s="1" t="n">
        <v>3677059</v>
      </c>
      <c r="S143" s="1" t="str">
        <f aca="false">IF(R143&gt;Q143,"Plus","Minus")</f>
        <v>Minus</v>
      </c>
      <c r="T143" s="1" t="s">
        <v>717</v>
      </c>
      <c r="U143" s="1" t="n">
        <v>-51.6</v>
      </c>
      <c r="V143" s="1" t="n">
        <v>-51.089108</v>
      </c>
      <c r="W143" s="1" t="n">
        <v>42.574257</v>
      </c>
      <c r="X143" s="1" t="n">
        <v>579426</v>
      </c>
      <c r="Y143" s="1" t="n">
        <v>579448</v>
      </c>
      <c r="Z143" s="1" t="s">
        <v>34</v>
      </c>
      <c r="AA143" s="1" t="n">
        <v>0.009901</v>
      </c>
    </row>
    <row r="144" customFormat="false" ht="15" hidden="false" customHeight="false" outlineLevel="0" collapsed="false">
      <c r="A144" s="1" t="s">
        <v>718</v>
      </c>
      <c r="B144" s="1" t="n">
        <v>2</v>
      </c>
      <c r="C144" s="1" t="n">
        <v>0</v>
      </c>
      <c r="D144" s="1" t="n">
        <v>1</v>
      </c>
      <c r="E144" s="1" t="n">
        <v>4</v>
      </c>
      <c r="F144" s="1" t="n">
        <v>4</v>
      </c>
      <c r="G144" s="1" t="n">
        <v>2</v>
      </c>
      <c r="H144" s="1" t="n">
        <v>3</v>
      </c>
      <c r="I144" s="1" t="s">
        <v>123</v>
      </c>
      <c r="J144" s="1" t="s">
        <v>719</v>
      </c>
      <c r="K144" s="1" t="s">
        <v>720</v>
      </c>
      <c r="L144" s="1" t="s">
        <v>721</v>
      </c>
      <c r="M144" s="1" t="n">
        <v>1343610</v>
      </c>
      <c r="N144" s="1" t="n">
        <v>1343630</v>
      </c>
      <c r="O144" s="1" t="n">
        <v>21</v>
      </c>
      <c r="P144" s="1" t="n">
        <v>88</v>
      </c>
      <c r="Q144" s="1" t="n">
        <v>58566898</v>
      </c>
      <c r="R144" s="1" t="n">
        <v>58566811</v>
      </c>
      <c r="S144" s="1" t="str">
        <f aca="false">IF(R144&gt;Q144,"Plus","Minus")</f>
        <v>Minus</v>
      </c>
      <c r="T144" s="1" t="s">
        <v>722</v>
      </c>
      <c r="U144" s="1" t="n">
        <v>-25</v>
      </c>
      <c r="V144" s="1" t="n">
        <v>-28.40909</v>
      </c>
      <c r="W144" s="1" t="n">
        <v>35.227272</v>
      </c>
      <c r="X144" s="1" t="n">
        <v>1343648</v>
      </c>
      <c r="Y144" s="1" t="n">
        <v>1343669</v>
      </c>
      <c r="Z144" s="1" t="s">
        <v>34</v>
      </c>
      <c r="AA144" s="1" t="n">
        <v>0.029703</v>
      </c>
    </row>
    <row r="145" customFormat="false" ht="15" hidden="false" customHeight="false" outlineLevel="0" collapsed="false">
      <c r="A145" s="1" t="s">
        <v>723</v>
      </c>
      <c r="B145" s="8" t="n">
        <v>41</v>
      </c>
      <c r="C145" s="8" t="n">
        <v>94</v>
      </c>
      <c r="D145" s="8" t="n">
        <v>31</v>
      </c>
      <c r="E145" s="8" t="n">
        <v>117</v>
      </c>
      <c r="F145" s="8" t="n">
        <v>112</v>
      </c>
      <c r="G145" s="8" t="n">
        <v>66</v>
      </c>
      <c r="H145" s="8" t="n">
        <v>81</v>
      </c>
      <c r="I145" s="1" t="s">
        <v>123</v>
      </c>
      <c r="J145" s="8" t="s">
        <v>724</v>
      </c>
      <c r="K145" s="8" t="s">
        <v>725</v>
      </c>
      <c r="L145" s="8" t="s">
        <v>726</v>
      </c>
      <c r="M145" s="8" t="n">
        <v>102084</v>
      </c>
      <c r="N145" s="8" t="n">
        <v>102105</v>
      </c>
      <c r="O145" s="8" t="n">
        <v>22</v>
      </c>
      <c r="P145" s="8" t="n">
        <v>204</v>
      </c>
      <c r="Q145" s="1" t="n">
        <v>4826455</v>
      </c>
      <c r="R145" s="1" t="n">
        <v>4826658</v>
      </c>
      <c r="S145" s="1" t="str">
        <f aca="false">IF(R145&gt;Q145,"Plus","Minus")</f>
        <v>Plus</v>
      </c>
      <c r="T145" s="8" t="s">
        <v>727</v>
      </c>
      <c r="U145" s="8" t="n">
        <v>-74.1</v>
      </c>
      <c r="V145" s="8" t="n">
        <v>-36.32353</v>
      </c>
      <c r="W145" s="8" t="n">
        <v>35.294117</v>
      </c>
      <c r="X145" s="8" t="n">
        <v>102233</v>
      </c>
      <c r="Y145" s="8" t="n">
        <v>102253</v>
      </c>
      <c r="Z145" s="8" t="s">
        <v>34</v>
      </c>
      <c r="AA145" s="8" t="n">
        <v>0.009901</v>
      </c>
    </row>
    <row r="146" customFormat="false" ht="15" hidden="false" customHeight="false" outlineLevel="0" collapsed="false">
      <c r="A146" s="1" t="s">
        <v>728</v>
      </c>
      <c r="B146" s="1" t="n">
        <v>0</v>
      </c>
      <c r="C146" s="1" t="n">
        <v>2</v>
      </c>
      <c r="D146" s="1" t="n">
        <v>0</v>
      </c>
      <c r="E146" s="1" t="n">
        <v>0</v>
      </c>
      <c r="F146" s="1" t="n">
        <v>0</v>
      </c>
      <c r="G146" s="1" t="n">
        <v>1</v>
      </c>
      <c r="H146" s="1" t="n">
        <v>4</v>
      </c>
      <c r="I146" s="1" t="s">
        <v>65</v>
      </c>
      <c r="J146" s="1" t="s">
        <v>729</v>
      </c>
      <c r="K146" s="1" t="s">
        <v>730</v>
      </c>
      <c r="L146" s="1" t="s">
        <v>731</v>
      </c>
      <c r="M146" s="1" t="n">
        <v>309301</v>
      </c>
      <c r="N146" s="1" t="n">
        <v>309321</v>
      </c>
      <c r="O146" s="1" t="n">
        <v>21</v>
      </c>
      <c r="P146" s="1" t="n">
        <v>141</v>
      </c>
      <c r="Q146" s="1" t="n">
        <v>19384360</v>
      </c>
      <c r="R146" s="1" t="n">
        <v>19384220</v>
      </c>
      <c r="S146" s="1" t="str">
        <f aca="false">IF(R146&gt;Q146,"Plus","Minus")</f>
        <v>Minus</v>
      </c>
      <c r="T146" s="1" t="s">
        <v>732</v>
      </c>
      <c r="U146" s="1" t="n">
        <v>-48.5</v>
      </c>
      <c r="V146" s="1" t="n">
        <v>-34.397163</v>
      </c>
      <c r="W146" s="1" t="n">
        <v>31.205675</v>
      </c>
      <c r="X146" s="1" t="n">
        <v>309232</v>
      </c>
      <c r="Y146" s="1" t="n">
        <v>309252</v>
      </c>
      <c r="Z146" s="1" t="s">
        <v>34</v>
      </c>
      <c r="AA146" s="1" t="n">
        <v>0.009901</v>
      </c>
    </row>
    <row r="147" customFormat="false" ht="15" hidden="false" customHeight="false" outlineLevel="0" collapsed="false">
      <c r="A147" s="1" t="s">
        <v>733</v>
      </c>
      <c r="B147" s="1" t="n">
        <v>0</v>
      </c>
      <c r="C147" s="1" t="n">
        <v>3</v>
      </c>
      <c r="D147" s="1" t="n">
        <v>0</v>
      </c>
      <c r="E147" s="1" t="n">
        <v>0</v>
      </c>
      <c r="F147" s="1" t="n">
        <v>1</v>
      </c>
      <c r="G147" s="1" t="n">
        <v>0</v>
      </c>
      <c r="H147" s="1" t="n">
        <v>1</v>
      </c>
      <c r="I147" s="1" t="s">
        <v>202</v>
      </c>
      <c r="J147" s="1" t="s">
        <v>734</v>
      </c>
      <c r="K147" s="1" t="s">
        <v>735</v>
      </c>
      <c r="L147" s="1" t="s">
        <v>736</v>
      </c>
      <c r="M147" s="1" t="n">
        <v>339758</v>
      </c>
      <c r="N147" s="1" t="n">
        <v>339778</v>
      </c>
      <c r="O147" s="1" t="n">
        <v>21</v>
      </c>
      <c r="P147" s="1" t="n">
        <v>91</v>
      </c>
      <c r="Q147" s="1" t="n">
        <v>8361756</v>
      </c>
      <c r="R147" s="1" t="n">
        <v>8361846</v>
      </c>
      <c r="S147" s="1" t="str">
        <f aca="false">IF(R147&gt;Q147,"Plus","Minus")</f>
        <v>Plus</v>
      </c>
      <c r="T147" s="1" t="s">
        <v>737</v>
      </c>
      <c r="U147" s="1" t="n">
        <v>-34.6</v>
      </c>
      <c r="V147" s="1" t="n">
        <v>-38.021976</v>
      </c>
      <c r="W147" s="1" t="n">
        <v>46.153847</v>
      </c>
      <c r="X147" s="1" t="n">
        <v>339791</v>
      </c>
      <c r="Y147" s="1" t="n">
        <v>339810</v>
      </c>
      <c r="Z147" s="1" t="s">
        <v>34</v>
      </c>
      <c r="AA147" s="1" t="n">
        <v>0.009901</v>
      </c>
    </row>
    <row r="148" customFormat="false" ht="15" hidden="false" customHeight="false" outlineLevel="0" collapsed="false">
      <c r="A148" s="1" t="s">
        <v>738</v>
      </c>
      <c r="B148" s="1" t="n">
        <v>0</v>
      </c>
      <c r="C148" s="1" t="n">
        <v>12</v>
      </c>
      <c r="D148" s="1" t="n">
        <v>0</v>
      </c>
      <c r="E148" s="1" t="n">
        <v>1</v>
      </c>
      <c r="F148" s="1" t="n">
        <v>5</v>
      </c>
      <c r="G148" s="1" t="n">
        <v>8</v>
      </c>
      <c r="H148" s="1" t="n">
        <v>17</v>
      </c>
      <c r="I148" s="1" t="s">
        <v>123</v>
      </c>
      <c r="J148" s="1" t="s">
        <v>649</v>
      </c>
      <c r="K148" s="1" t="s">
        <v>739</v>
      </c>
      <c r="L148" s="1" t="s">
        <v>740</v>
      </c>
      <c r="M148" s="1" t="n">
        <v>2326535</v>
      </c>
      <c r="N148" s="1" t="n">
        <v>2326555</v>
      </c>
      <c r="O148" s="1" t="n">
        <v>21</v>
      </c>
      <c r="P148" s="1" t="n">
        <v>203</v>
      </c>
      <c r="Q148" s="1" t="n">
        <v>66571502</v>
      </c>
      <c r="R148" s="1" t="n">
        <v>66571300</v>
      </c>
      <c r="S148" s="1" t="str">
        <f aca="false">IF(R148&gt;Q148,"Plus","Minus")</f>
        <v>Minus</v>
      </c>
      <c r="T148" s="1" t="s">
        <v>741</v>
      </c>
      <c r="U148" s="1" t="n">
        <v>-99.2</v>
      </c>
      <c r="V148" s="1" t="n">
        <v>-48.866993</v>
      </c>
      <c r="W148" s="1" t="n">
        <v>39.408867</v>
      </c>
      <c r="X148" s="1" t="n">
        <v>2326389</v>
      </c>
      <c r="Y148" s="1" t="n">
        <v>2326409</v>
      </c>
      <c r="Z148" s="1" t="s">
        <v>34</v>
      </c>
      <c r="AA148" s="1" t="n">
        <v>0.009901</v>
      </c>
    </row>
    <row r="149" customFormat="false" ht="15" hidden="false" customHeight="false" outlineLevel="0" collapsed="false">
      <c r="A149" s="1" t="s">
        <v>742</v>
      </c>
      <c r="B149" s="8" t="n">
        <v>48</v>
      </c>
      <c r="C149" s="8" t="n">
        <v>84</v>
      </c>
      <c r="D149" s="8" t="n">
        <v>57</v>
      </c>
      <c r="E149" s="8" t="n">
        <v>66</v>
      </c>
      <c r="F149" s="8" t="n">
        <v>92</v>
      </c>
      <c r="G149" s="8" t="n">
        <v>81</v>
      </c>
      <c r="H149" s="8" t="n">
        <v>118</v>
      </c>
      <c r="I149" s="1" t="s">
        <v>36</v>
      </c>
      <c r="J149" s="8" t="s">
        <v>743</v>
      </c>
      <c r="K149" s="8" t="s">
        <v>744</v>
      </c>
      <c r="L149" s="8" t="s">
        <v>745</v>
      </c>
      <c r="M149" s="8" t="n">
        <v>301627</v>
      </c>
      <c r="N149" s="8" t="n">
        <v>301648</v>
      </c>
      <c r="O149" s="8" t="n">
        <v>22</v>
      </c>
      <c r="P149" s="8" t="n">
        <v>179</v>
      </c>
      <c r="Q149" s="1" t="n">
        <v>34414597</v>
      </c>
      <c r="R149" s="1" t="n">
        <v>34414419</v>
      </c>
      <c r="S149" s="1" t="str">
        <f aca="false">IF(R149&gt;Q149,"Plus","Minus")</f>
        <v>Minus</v>
      </c>
      <c r="T149" s="8" t="s">
        <v>746</v>
      </c>
      <c r="U149" s="8" t="n">
        <v>-77.91</v>
      </c>
      <c r="V149" s="8" t="n">
        <v>-43.525143</v>
      </c>
      <c r="W149" s="8" t="n">
        <v>31.284916</v>
      </c>
      <c r="X149" s="8" t="n">
        <v>301475</v>
      </c>
      <c r="Y149" s="8" t="n">
        <v>301496</v>
      </c>
      <c r="Z149" s="8" t="s">
        <v>34</v>
      </c>
      <c r="AA149" s="8" t="n">
        <v>0.009901</v>
      </c>
    </row>
  </sheetData>
  <mergeCells count="1">
    <mergeCell ref="B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9"/>
  <sheetViews>
    <sheetView showFormulas="false" showGridLines="true" showRowColHeaders="true" showZeros="true" rightToLeft="false" tabSelected="true" showOutlineSymbols="true" defaultGridColor="true" view="normal" topLeftCell="A79" colorId="64" zoomScale="89" zoomScaleNormal="89" zoomScalePageLayoutView="100" workbookViewId="0">
      <selection pane="topLeft" activeCell="N122" activeCellId="0" sqref="N122"/>
    </sheetView>
  </sheetViews>
  <sheetFormatPr defaultColWidth="9.13671875" defaultRowHeight="15" zeroHeight="false" outlineLevelRow="0" outlineLevelCol="0"/>
  <cols>
    <col collapsed="false" customWidth="true" hidden="false" outlineLevel="0" max="1" min="1" style="6" width="12.42"/>
    <col collapsed="false" customWidth="false" hidden="false" outlineLevel="0" max="8" min="2" style="6" width="9.14"/>
    <col collapsed="false" customWidth="true" hidden="false" outlineLevel="0" max="9" min="9" style="6" width="10.56"/>
    <col collapsed="false" customWidth="false" hidden="false" outlineLevel="0" max="257" min="10" style="6" width="9.14"/>
  </cols>
  <sheetData>
    <row r="1" customFormat="false" ht="15" hidden="false" customHeight="false" outlineLevel="0" collapsed="false">
      <c r="B1" s="9" t="s">
        <v>747</v>
      </c>
      <c r="C1" s="9"/>
      <c r="D1" s="9"/>
      <c r="E1" s="9"/>
      <c r="F1" s="9"/>
      <c r="G1" s="9"/>
      <c r="H1" s="9"/>
    </row>
    <row r="2" s="10" customFormat="true" ht="15" hidden="false" customHeight="false" outlineLevel="0" collapsed="false">
      <c r="A2" s="10" t="s">
        <v>1</v>
      </c>
      <c r="B2" s="11" t="s">
        <v>748</v>
      </c>
      <c r="C2" s="11" t="s">
        <v>749</v>
      </c>
      <c r="D2" s="11" t="s">
        <v>750</v>
      </c>
      <c r="E2" s="11" t="s">
        <v>751</v>
      </c>
      <c r="F2" s="11" t="s">
        <v>752</v>
      </c>
      <c r="G2" s="11" t="s">
        <v>753</v>
      </c>
      <c r="H2" s="11" t="s">
        <v>754</v>
      </c>
      <c r="I2" s="10" t="s">
        <v>755</v>
      </c>
    </row>
    <row r="3" customFormat="false" ht="15" hidden="false" customHeight="false" outlineLevel="0" collapsed="false">
      <c r="A3" s="6" t="s">
        <v>28</v>
      </c>
      <c r="B3" s="12" t="n">
        <v>0.269123947725364</v>
      </c>
      <c r="C3" s="12" t="n">
        <v>0.135119158207644</v>
      </c>
      <c r="D3" s="12" t="n">
        <v>0</v>
      </c>
      <c r="E3" s="12" t="n">
        <v>0</v>
      </c>
      <c r="F3" s="12" t="n">
        <v>0.202454046727406</v>
      </c>
      <c r="G3" s="12" t="n">
        <v>0.20764912945179</v>
      </c>
      <c r="H3" s="12" t="n">
        <v>0</v>
      </c>
      <c r="I3" s="13" t="n">
        <f aca="false">SUM(B3:H3)</f>
        <v>0.814346282112205</v>
      </c>
    </row>
    <row r="4" customFormat="false" ht="15" hidden="false" customHeight="false" outlineLevel="0" collapsed="false">
      <c r="A4" s="6" t="s">
        <v>35</v>
      </c>
      <c r="B4" s="12" t="n">
        <v>1.34561973862682</v>
      </c>
      <c r="C4" s="12" t="n">
        <v>1.48631074028409</v>
      </c>
      <c r="D4" s="12" t="n">
        <v>1.6874219567345</v>
      </c>
      <c r="E4" s="12" t="n">
        <v>5.18958679899367</v>
      </c>
      <c r="F4" s="12" t="n">
        <v>4.04908093454813</v>
      </c>
      <c r="G4" s="12" t="n">
        <v>3.32238607122864</v>
      </c>
      <c r="H4" s="12" t="n">
        <v>2.48830793865784</v>
      </c>
      <c r="I4" s="13" t="n">
        <f aca="false">SUM(B4:H4)</f>
        <v>19.5687141790737</v>
      </c>
    </row>
    <row r="5" customFormat="false" ht="15" hidden="false" customHeight="false" outlineLevel="0" collapsed="false">
      <c r="A5" s="6" t="s">
        <v>41</v>
      </c>
      <c r="B5" s="12" t="n">
        <v>55.8432191530131</v>
      </c>
      <c r="C5" s="12" t="n">
        <v>7.83691117604337</v>
      </c>
      <c r="D5" s="12" t="n">
        <v>125.258629865292</v>
      </c>
      <c r="E5" s="12" t="n">
        <v>57.4924812045377</v>
      </c>
      <c r="F5" s="12" t="n">
        <v>57.8006303406745</v>
      </c>
      <c r="G5" s="12" t="n">
        <v>38.2074398191293</v>
      </c>
      <c r="H5" s="12" t="n">
        <v>72.3599948561698</v>
      </c>
      <c r="I5" s="13" t="n">
        <f aca="false">SUM(B5:H5)</f>
        <v>414.79930641486</v>
      </c>
    </row>
    <row r="6" customFormat="false" ht="15" hidden="false" customHeight="false" outlineLevel="0" collapsed="false">
      <c r="A6" s="6" t="s">
        <v>47</v>
      </c>
      <c r="B6" s="12" t="n">
        <v>0.269123947725364</v>
      </c>
      <c r="C6" s="12" t="n">
        <v>0</v>
      </c>
      <c r="D6" s="12" t="n">
        <v>0</v>
      </c>
      <c r="E6" s="12" t="n">
        <v>0</v>
      </c>
      <c r="F6" s="12" t="n">
        <v>0.101227023363703</v>
      </c>
      <c r="G6" s="12" t="n">
        <v>0</v>
      </c>
      <c r="H6" s="12" t="n">
        <v>0</v>
      </c>
      <c r="I6" s="13" t="n">
        <f aca="false">SUM(B6:H6)</f>
        <v>0.370350971089067</v>
      </c>
    </row>
    <row r="7" customFormat="false" ht="15" hidden="false" customHeight="false" outlineLevel="0" collapsed="false">
      <c r="A7" s="6" t="s">
        <v>53</v>
      </c>
      <c r="B7" s="12" t="n">
        <v>0.538247895450729</v>
      </c>
      <c r="C7" s="12" t="n">
        <v>0.405357474622933</v>
      </c>
      <c r="D7" s="12" t="n">
        <v>0.129801688979577</v>
      </c>
      <c r="E7" s="12" t="n">
        <v>0.101756603901837</v>
      </c>
      <c r="F7" s="12" t="n">
        <v>0.101227023363703</v>
      </c>
      <c r="G7" s="12" t="n">
        <v>0</v>
      </c>
      <c r="H7" s="12" t="n">
        <v>0.0995323175463134</v>
      </c>
      <c r="I7" s="13" t="n">
        <f aca="false">SUM(B7:H7)</f>
        <v>1.37592300386509</v>
      </c>
    </row>
    <row r="8" customFormat="false" ht="15" hidden="false" customHeight="false" outlineLevel="0" collapsed="false">
      <c r="A8" s="6" t="s">
        <v>59</v>
      </c>
      <c r="B8" s="12" t="n">
        <v>2.15299158180292</v>
      </c>
      <c r="C8" s="12" t="n">
        <v>1.35119158207644</v>
      </c>
      <c r="D8" s="12" t="n">
        <v>3.11524053550985</v>
      </c>
      <c r="E8" s="12" t="n">
        <v>0.712296227312856</v>
      </c>
      <c r="F8" s="12" t="n">
        <v>0.303681070091109</v>
      </c>
      <c r="G8" s="12" t="n">
        <v>0.622947388355369</v>
      </c>
      <c r="H8" s="12" t="n">
        <v>0.796258540370507</v>
      </c>
      <c r="I8" s="13" t="n">
        <f aca="false">SUM(B8:H8)</f>
        <v>9.05460692551905</v>
      </c>
    </row>
    <row r="9" customFormat="false" ht="15" hidden="false" customHeight="false" outlineLevel="0" collapsed="false">
      <c r="A9" s="6" t="s">
        <v>64</v>
      </c>
      <c r="B9" s="12" t="n">
        <v>2.15299158180292</v>
      </c>
      <c r="C9" s="12" t="n">
        <v>1.35119158207644</v>
      </c>
      <c r="D9" s="12" t="n">
        <v>3.11524053550985</v>
      </c>
      <c r="E9" s="12" t="n">
        <v>0.712296227312856</v>
      </c>
      <c r="F9" s="12" t="n">
        <v>0.303681070091109</v>
      </c>
      <c r="G9" s="12" t="n">
        <v>0.622947388355369</v>
      </c>
      <c r="H9" s="12" t="n">
        <v>0.796258540370507</v>
      </c>
      <c r="I9" s="13" t="n">
        <f aca="false">SUM(B9:H9)</f>
        <v>9.05460692551905</v>
      </c>
    </row>
    <row r="10" customFormat="false" ht="15" hidden="false" customHeight="false" outlineLevel="0" collapsed="false">
      <c r="A10" s="6" t="s">
        <v>68</v>
      </c>
      <c r="B10" s="12" t="n">
        <v>9.15021422266239</v>
      </c>
      <c r="C10" s="12" t="n">
        <v>8.10714949245866</v>
      </c>
      <c r="D10" s="12" t="n">
        <v>8.04770471673377</v>
      </c>
      <c r="E10" s="12" t="n">
        <v>3.25621132485877</v>
      </c>
      <c r="F10" s="12" t="n">
        <v>6.07362140182219</v>
      </c>
      <c r="G10" s="12" t="n">
        <v>3.42621063595453</v>
      </c>
      <c r="H10" s="12" t="n">
        <v>5.27521282995461</v>
      </c>
      <c r="I10" s="13" t="n">
        <f aca="false">SUM(B10:H10)</f>
        <v>43.3363246244449</v>
      </c>
    </row>
    <row r="11" customFormat="false" ht="15" hidden="false" customHeight="false" outlineLevel="0" collapsed="false">
      <c r="A11" s="6" t="s">
        <v>73</v>
      </c>
      <c r="B11" s="12" t="n">
        <v>9.15021422266239</v>
      </c>
      <c r="C11" s="12" t="n">
        <v>8.10714949245866</v>
      </c>
      <c r="D11" s="12" t="n">
        <v>8.04770471673377</v>
      </c>
      <c r="E11" s="12" t="n">
        <v>3.25621132485877</v>
      </c>
      <c r="F11" s="12" t="n">
        <v>6.07362140182219</v>
      </c>
      <c r="G11" s="12" t="n">
        <v>3.42621063595453</v>
      </c>
      <c r="H11" s="12" t="n">
        <v>5.27521282995461</v>
      </c>
      <c r="I11" s="13" t="n">
        <f aca="false">SUM(B11:H11)</f>
        <v>43.3363246244449</v>
      </c>
    </row>
    <row r="12" customFormat="false" ht="15" hidden="false" customHeight="false" outlineLevel="0" collapsed="false">
      <c r="A12" s="6" t="s">
        <v>76</v>
      </c>
      <c r="B12" s="12" t="n">
        <v>0.269123947725364</v>
      </c>
      <c r="C12" s="12" t="n">
        <v>0.270238316415289</v>
      </c>
      <c r="D12" s="12" t="n">
        <v>0.129801688979577</v>
      </c>
      <c r="E12" s="12" t="n">
        <v>0.91580943511653</v>
      </c>
      <c r="F12" s="12" t="n">
        <v>1.41717832709184</v>
      </c>
      <c r="G12" s="12" t="n">
        <v>0.103824564725895</v>
      </c>
      <c r="H12" s="12" t="n">
        <v>0.796258540370507</v>
      </c>
      <c r="I12" s="13" t="n">
        <f aca="false">SUM(B12:H12)</f>
        <v>3.90223482042501</v>
      </c>
    </row>
    <row r="13" customFormat="false" ht="15" hidden="false" customHeight="false" outlineLevel="0" collapsed="false">
      <c r="A13" s="6" t="s">
        <v>81</v>
      </c>
      <c r="B13" s="12" t="n">
        <v>2.15299158180292</v>
      </c>
      <c r="C13" s="12" t="n">
        <v>1.35119158207644</v>
      </c>
      <c r="D13" s="12" t="n">
        <v>3.11524053550985</v>
      </c>
      <c r="E13" s="12" t="n">
        <v>0.712296227312856</v>
      </c>
      <c r="F13" s="12" t="n">
        <v>0.303681070091109</v>
      </c>
      <c r="G13" s="12" t="n">
        <v>0.622947388355369</v>
      </c>
      <c r="H13" s="12" t="n">
        <v>0.796258540370507</v>
      </c>
      <c r="I13" s="13" t="n">
        <f aca="false">SUM(B13:H13)</f>
        <v>9.05460692551905</v>
      </c>
    </row>
    <row r="14" customFormat="false" ht="15" hidden="false" customHeight="false" outlineLevel="0" collapsed="false">
      <c r="A14" s="6" t="s">
        <v>86</v>
      </c>
      <c r="B14" s="12" t="n">
        <v>0.134561973862682</v>
      </c>
      <c r="C14" s="12" t="n">
        <v>4.99940885368284</v>
      </c>
      <c r="D14" s="12" t="n">
        <v>0.259603377959154</v>
      </c>
      <c r="E14" s="12" t="n">
        <v>2.84918490925143</v>
      </c>
      <c r="F14" s="12" t="n">
        <v>3.84662688782072</v>
      </c>
      <c r="G14" s="12" t="n">
        <v>2.90708781232506</v>
      </c>
      <c r="H14" s="12" t="n">
        <v>5.87240673523249</v>
      </c>
      <c r="I14" s="13" t="n">
        <f aca="false">SUM(B14:H14)</f>
        <v>20.8688805501344</v>
      </c>
    </row>
    <row r="15" customFormat="false" ht="15" hidden="false" customHeight="false" outlineLevel="0" collapsed="false">
      <c r="A15" s="6" t="s">
        <v>91</v>
      </c>
      <c r="B15" s="12" t="n">
        <v>0.807371843176093</v>
      </c>
      <c r="C15" s="12" t="n">
        <v>0.945834107453511</v>
      </c>
      <c r="D15" s="12" t="n">
        <v>0.389405066938731</v>
      </c>
      <c r="E15" s="12" t="n">
        <v>1.72986226633122</v>
      </c>
      <c r="F15" s="12" t="n">
        <v>1.72085939718295</v>
      </c>
      <c r="G15" s="12" t="n">
        <v>1.45354390616253</v>
      </c>
      <c r="H15" s="12" t="n">
        <v>1.29392012810207</v>
      </c>
      <c r="I15" s="13" t="n">
        <f aca="false">SUM(B15:H15)</f>
        <v>8.34079671534711</v>
      </c>
    </row>
    <row r="16" customFormat="false" ht="15" hidden="false" customHeight="false" outlineLevel="0" collapsed="false">
      <c r="A16" s="6" t="s">
        <v>96</v>
      </c>
      <c r="B16" s="12" t="n">
        <v>0</v>
      </c>
      <c r="C16" s="12" t="n">
        <v>0</v>
      </c>
      <c r="D16" s="12" t="n">
        <v>0.259603377959154</v>
      </c>
      <c r="E16" s="12" t="n">
        <v>0</v>
      </c>
      <c r="F16" s="12" t="n">
        <v>0</v>
      </c>
      <c r="G16" s="12" t="n">
        <v>0</v>
      </c>
      <c r="H16" s="12" t="n">
        <v>0.0995323175463134</v>
      </c>
      <c r="I16" s="13" t="n">
        <f aca="false">SUM(B16:H16)</f>
        <v>0.359135695505467</v>
      </c>
    </row>
    <row r="17" customFormat="false" ht="15" hidden="false" customHeight="false" outlineLevel="0" collapsed="false">
      <c r="A17" s="6" t="s">
        <v>101</v>
      </c>
      <c r="B17" s="12" t="n">
        <v>0.134561973862682</v>
      </c>
      <c r="C17" s="12" t="n">
        <v>0.135119158207644</v>
      </c>
      <c r="D17" s="12" t="n">
        <v>0.519206755918308</v>
      </c>
      <c r="E17" s="12" t="n">
        <v>0.101756603901837</v>
      </c>
      <c r="F17" s="12" t="n">
        <v>0.101227023363703</v>
      </c>
      <c r="G17" s="12" t="n">
        <v>0.103824564725895</v>
      </c>
      <c r="H17" s="12" t="n">
        <v>0</v>
      </c>
      <c r="I17" s="13" t="n">
        <f aca="false">SUM(B17:H17)</f>
        <v>1.09569607998007</v>
      </c>
    </row>
    <row r="18" customFormat="false" ht="15" hidden="false" customHeight="false" outlineLevel="0" collapsed="false">
      <c r="A18" s="6" t="s">
        <v>107</v>
      </c>
      <c r="B18" s="12" t="n">
        <v>0.134561973862682</v>
      </c>
      <c r="C18" s="12" t="n">
        <v>0.270238316415289</v>
      </c>
      <c r="D18" s="12" t="n">
        <v>0.389405066938731</v>
      </c>
      <c r="E18" s="12" t="n">
        <v>0.101756603901837</v>
      </c>
      <c r="F18" s="12" t="n">
        <v>0.101227023363703</v>
      </c>
      <c r="G18" s="12" t="n">
        <v>0</v>
      </c>
      <c r="H18" s="12" t="n">
        <v>0</v>
      </c>
      <c r="I18" s="13" t="n">
        <f aca="false">SUM(B18:H18)</f>
        <v>0.997188984482242</v>
      </c>
    </row>
    <row r="19" customFormat="false" ht="15" hidden="false" customHeight="false" outlineLevel="0" collapsed="false">
      <c r="A19" s="6" t="s">
        <v>112</v>
      </c>
      <c r="B19" s="12" t="n">
        <v>0.134561973862682</v>
      </c>
      <c r="C19" s="12" t="n">
        <v>0.405357474622933</v>
      </c>
      <c r="D19" s="12" t="n">
        <v>0.259603377959154</v>
      </c>
      <c r="E19" s="12" t="n">
        <v>0.101756603901837</v>
      </c>
      <c r="F19" s="12" t="n">
        <v>0</v>
      </c>
      <c r="G19" s="12" t="n">
        <v>0</v>
      </c>
      <c r="H19" s="12" t="n">
        <v>0</v>
      </c>
      <c r="I19" s="13" t="n">
        <f aca="false">SUM(B19:H19)</f>
        <v>0.901279430346606</v>
      </c>
    </row>
    <row r="20" customFormat="false" ht="15" hidden="false" customHeight="false" outlineLevel="0" collapsed="false">
      <c r="A20" s="6" t="s">
        <v>117</v>
      </c>
      <c r="B20" s="12" t="n">
        <v>0.134561973862682</v>
      </c>
      <c r="C20" s="12" t="n">
        <v>0.675595791038222</v>
      </c>
      <c r="D20" s="12" t="n">
        <v>0.389405066938731</v>
      </c>
      <c r="E20" s="12" t="n">
        <v>0.101756603901837</v>
      </c>
      <c r="F20" s="12" t="n">
        <v>0.303681070091109</v>
      </c>
      <c r="G20" s="12" t="n">
        <v>0.311473694177685</v>
      </c>
      <c r="H20" s="12" t="n">
        <v>0.0995323175463134</v>
      </c>
      <c r="I20" s="13" t="n">
        <f aca="false">SUM(B20:H20)</f>
        <v>2.01600651755658</v>
      </c>
    </row>
    <row r="21" customFormat="false" ht="15" hidden="false" customHeight="false" outlineLevel="0" collapsed="false">
      <c r="A21" s="6" t="s">
        <v>122</v>
      </c>
      <c r="B21" s="12" t="n">
        <v>0.269123947725364</v>
      </c>
      <c r="C21" s="12" t="n">
        <v>1.62142989849173</v>
      </c>
      <c r="D21" s="12" t="n">
        <v>0.649008444897885</v>
      </c>
      <c r="E21" s="12" t="n">
        <v>0.508783019509183</v>
      </c>
      <c r="F21" s="12" t="n">
        <v>1.21472428036444</v>
      </c>
      <c r="G21" s="12" t="n">
        <v>1.76501760034021</v>
      </c>
      <c r="H21" s="12" t="n">
        <v>1.29392012810207</v>
      </c>
      <c r="I21" s="13" t="n">
        <f aca="false">SUM(B21:H21)</f>
        <v>7.32200731943089</v>
      </c>
    </row>
    <row r="22" customFormat="false" ht="15" hidden="false" customHeight="false" outlineLevel="0" collapsed="false">
      <c r="A22" s="6" t="s">
        <v>128</v>
      </c>
      <c r="B22" s="12" t="n">
        <v>0</v>
      </c>
      <c r="C22" s="12" t="n">
        <v>0.135119158207644</v>
      </c>
      <c r="D22" s="12" t="n">
        <v>0.129801688979577</v>
      </c>
      <c r="E22" s="12" t="n">
        <v>1.42459245462571</v>
      </c>
      <c r="F22" s="12" t="n">
        <v>2.32822153736517</v>
      </c>
      <c r="G22" s="12" t="n">
        <v>2.90708781232506</v>
      </c>
      <c r="H22" s="12" t="n">
        <v>2.18971098601889</v>
      </c>
      <c r="I22" s="13" t="n">
        <f aca="false">SUM(B22:H22)</f>
        <v>9.11453363752206</v>
      </c>
    </row>
    <row r="23" customFormat="false" ht="15" hidden="false" customHeight="false" outlineLevel="0" collapsed="false">
      <c r="A23" s="6" t="s">
        <v>133</v>
      </c>
      <c r="B23" s="12" t="n">
        <v>0</v>
      </c>
      <c r="C23" s="12" t="n">
        <v>0.540476632830578</v>
      </c>
      <c r="D23" s="12" t="n">
        <v>0.519206755918308</v>
      </c>
      <c r="E23" s="12" t="n">
        <v>1.32283585072388</v>
      </c>
      <c r="F23" s="12" t="n">
        <v>0.607362140182219</v>
      </c>
      <c r="G23" s="12" t="n">
        <v>0.519122823629474</v>
      </c>
      <c r="H23" s="12" t="n">
        <v>0.696726222824194</v>
      </c>
      <c r="I23" s="13" t="n">
        <f aca="false">SUM(B23:H23)</f>
        <v>4.20573042610865</v>
      </c>
    </row>
    <row r="24" customFormat="false" ht="15" hidden="false" customHeight="false" outlineLevel="0" collapsed="false">
      <c r="A24" s="6" t="s">
        <v>138</v>
      </c>
      <c r="B24" s="12" t="n">
        <v>172.777574439684</v>
      </c>
      <c r="C24" s="12" t="n">
        <v>228.351377370919</v>
      </c>
      <c r="D24" s="12" t="n">
        <v>155.502423397533</v>
      </c>
      <c r="E24" s="12" t="n">
        <v>211.959005927526</v>
      </c>
      <c r="F24" s="12" t="n">
        <v>251.245471988711</v>
      </c>
      <c r="G24" s="12" t="n">
        <v>213.255655946988</v>
      </c>
      <c r="H24" s="12" t="n">
        <v>210.411319292906</v>
      </c>
      <c r="I24" s="13" t="n">
        <f aca="false">SUM(B24:H24)</f>
        <v>1443.50282836427</v>
      </c>
    </row>
    <row r="25" customFormat="false" ht="15" hidden="false" customHeight="false" outlineLevel="0" collapsed="false">
      <c r="A25" s="6" t="s">
        <v>144</v>
      </c>
      <c r="B25" s="12" t="n">
        <v>0</v>
      </c>
      <c r="C25" s="12" t="n">
        <v>0.135119158207644</v>
      </c>
      <c r="D25" s="12" t="n">
        <v>0</v>
      </c>
      <c r="E25" s="12" t="n">
        <v>0</v>
      </c>
      <c r="F25" s="12" t="n">
        <v>0.303681070091109</v>
      </c>
      <c r="G25" s="12" t="n">
        <v>0</v>
      </c>
      <c r="H25" s="12" t="n">
        <v>0</v>
      </c>
      <c r="I25" s="13" t="n">
        <f aca="false">SUM(B25:H25)</f>
        <v>0.438800228298754</v>
      </c>
    </row>
    <row r="26" customFormat="false" ht="15" hidden="false" customHeight="false" outlineLevel="0" collapsed="false">
      <c r="A26" s="6" t="s">
        <v>149</v>
      </c>
      <c r="B26" s="12" t="n">
        <v>0</v>
      </c>
      <c r="C26" s="12" t="n">
        <v>0.135119158207644</v>
      </c>
      <c r="D26" s="12" t="n">
        <v>0</v>
      </c>
      <c r="E26" s="12" t="n">
        <v>0.101756603901837</v>
      </c>
      <c r="F26" s="12" t="n">
        <v>0.506135116818516</v>
      </c>
      <c r="G26" s="12" t="n">
        <v>0.103824564725895</v>
      </c>
      <c r="H26" s="12" t="n">
        <v>0</v>
      </c>
      <c r="I26" s="13" t="n">
        <f aca="false">SUM(B26:H26)</f>
        <v>0.846835443653892</v>
      </c>
    </row>
    <row r="27" customFormat="false" ht="15" hidden="false" customHeight="false" outlineLevel="0" collapsed="false">
      <c r="A27" s="6" t="s">
        <v>154</v>
      </c>
      <c r="B27" s="12" t="n">
        <v>0</v>
      </c>
      <c r="C27" s="12" t="n">
        <v>0.135119158207644</v>
      </c>
      <c r="D27" s="12" t="n">
        <v>0</v>
      </c>
      <c r="E27" s="12" t="n">
        <v>0</v>
      </c>
      <c r="F27" s="12" t="n">
        <v>0.303681070091109</v>
      </c>
      <c r="G27" s="12" t="n">
        <v>0</v>
      </c>
      <c r="H27" s="12" t="n">
        <v>0</v>
      </c>
      <c r="I27" s="13" t="n">
        <f aca="false">SUM(B27:H27)</f>
        <v>0.438800228298754</v>
      </c>
    </row>
    <row r="28" customFormat="false" ht="15" hidden="false" customHeight="false" outlineLevel="0" collapsed="false">
      <c r="A28" s="6" t="s">
        <v>159</v>
      </c>
      <c r="B28" s="12" t="n">
        <v>0</v>
      </c>
      <c r="C28" s="12" t="n">
        <v>0.135119158207644</v>
      </c>
      <c r="D28" s="12" t="n">
        <v>0.129801688979577</v>
      </c>
      <c r="E28" s="12" t="n">
        <v>0.61053962341102</v>
      </c>
      <c r="F28" s="12" t="n">
        <v>0.202454046727406</v>
      </c>
      <c r="G28" s="12" t="n">
        <v>0.20764912945179</v>
      </c>
      <c r="H28" s="12" t="n">
        <v>0.29859695263894</v>
      </c>
      <c r="I28" s="13" t="n">
        <f aca="false">SUM(B28:H28)</f>
        <v>1.58416059941638</v>
      </c>
    </row>
    <row r="29" customFormat="false" ht="15" hidden="false" customHeight="false" outlineLevel="0" collapsed="false">
      <c r="A29" s="6" t="s">
        <v>164</v>
      </c>
      <c r="B29" s="12" t="n">
        <v>0</v>
      </c>
      <c r="C29" s="12" t="n">
        <v>0.270238316415289</v>
      </c>
      <c r="D29" s="12" t="n">
        <v>0</v>
      </c>
      <c r="E29" s="12" t="n">
        <v>0.407026415607347</v>
      </c>
      <c r="F29" s="12" t="n">
        <v>2.32822153736517</v>
      </c>
      <c r="G29" s="12" t="n">
        <v>0.311473694177685</v>
      </c>
      <c r="H29" s="12" t="n">
        <v>0.199064635092627</v>
      </c>
      <c r="I29" s="13" t="n">
        <f aca="false">SUM(B29:H29)</f>
        <v>3.51602459865812</v>
      </c>
    </row>
    <row r="30" customFormat="false" ht="15" hidden="false" customHeight="false" outlineLevel="0" collapsed="false">
      <c r="A30" s="6" t="s">
        <v>169</v>
      </c>
      <c r="B30" s="12" t="n">
        <v>0</v>
      </c>
      <c r="C30" s="12" t="n">
        <v>0.270238316415289</v>
      </c>
      <c r="D30" s="12" t="n">
        <v>0</v>
      </c>
      <c r="E30" s="12" t="n">
        <v>0.407026415607347</v>
      </c>
      <c r="F30" s="12" t="n">
        <v>2.32822153736517</v>
      </c>
      <c r="G30" s="12" t="n">
        <v>0.311473694177685</v>
      </c>
      <c r="H30" s="12" t="n">
        <v>0.199064635092627</v>
      </c>
      <c r="I30" s="13" t="n">
        <f aca="false">SUM(B30:H30)</f>
        <v>3.51602459865812</v>
      </c>
    </row>
    <row r="31" customFormat="false" ht="15" hidden="false" customHeight="false" outlineLevel="0" collapsed="false">
      <c r="A31" s="6" t="s">
        <v>177</v>
      </c>
      <c r="B31" s="12" t="n">
        <v>104.689215665167</v>
      </c>
      <c r="C31" s="12" t="n">
        <v>4.99940885368284</v>
      </c>
      <c r="D31" s="12" t="n">
        <v>435.095261459542</v>
      </c>
      <c r="E31" s="12" t="n">
        <v>180.210945510153</v>
      </c>
      <c r="F31" s="12" t="n">
        <v>186.763858106032</v>
      </c>
      <c r="G31" s="12" t="n">
        <v>197.78579580283</v>
      </c>
      <c r="H31" s="12" t="n">
        <v>248.830793865783</v>
      </c>
      <c r="I31" s="13" t="n">
        <f aca="false">SUM(B31:H31)</f>
        <v>1358.37527926319</v>
      </c>
    </row>
    <row r="32" customFormat="false" ht="15" hidden="false" customHeight="false" outlineLevel="0" collapsed="false">
      <c r="A32" s="6" t="s">
        <v>172</v>
      </c>
      <c r="B32" s="12" t="n">
        <v>0</v>
      </c>
      <c r="C32" s="12" t="n">
        <v>0.540476632830578</v>
      </c>
      <c r="D32" s="12" t="n">
        <v>0.519206755918308</v>
      </c>
      <c r="E32" s="12" t="n">
        <v>1.32283585072388</v>
      </c>
      <c r="F32" s="12" t="n">
        <v>0.607362140182219</v>
      </c>
      <c r="G32" s="12" t="n">
        <v>0.519122823629474</v>
      </c>
      <c r="H32" s="12" t="n">
        <v>0.696726222824194</v>
      </c>
      <c r="I32" s="13" t="n">
        <f aca="false">SUM(B32:H32)</f>
        <v>4.20573042610865</v>
      </c>
    </row>
    <row r="33" customFormat="false" ht="15" hidden="false" customHeight="false" outlineLevel="0" collapsed="false">
      <c r="A33" s="6" t="s">
        <v>182</v>
      </c>
      <c r="B33" s="12" t="n">
        <v>0</v>
      </c>
      <c r="C33" s="12" t="n">
        <v>0.135119158207644</v>
      </c>
      <c r="D33" s="12" t="n">
        <v>0.129801688979577</v>
      </c>
      <c r="E33" s="12" t="n">
        <v>1.42459245462571</v>
      </c>
      <c r="F33" s="12" t="n">
        <v>2.32822153736517</v>
      </c>
      <c r="G33" s="12" t="n">
        <v>2.90708781232506</v>
      </c>
      <c r="H33" s="12" t="n">
        <v>2.18971098601889</v>
      </c>
      <c r="I33" s="13" t="n">
        <f aca="false">SUM(B33:H33)</f>
        <v>9.11453363752206</v>
      </c>
    </row>
    <row r="34" customFormat="false" ht="15" hidden="false" customHeight="false" outlineLevel="0" collapsed="false">
      <c r="A34" s="6" t="s">
        <v>186</v>
      </c>
      <c r="B34" s="12" t="n">
        <v>0</v>
      </c>
      <c r="C34" s="12" t="n">
        <v>0</v>
      </c>
      <c r="D34" s="12" t="n">
        <v>0</v>
      </c>
      <c r="E34" s="12" t="n">
        <v>1.1193226429202</v>
      </c>
      <c r="F34" s="12" t="n">
        <v>1.31595130372814</v>
      </c>
      <c r="G34" s="12" t="n">
        <v>0.622947388355369</v>
      </c>
      <c r="H34" s="12" t="n">
        <v>2.58784025620415</v>
      </c>
      <c r="I34" s="13" t="n">
        <f aca="false">SUM(B34:H34)</f>
        <v>5.64606159120786</v>
      </c>
    </row>
    <row r="35" customFormat="false" ht="15" hidden="false" customHeight="false" outlineLevel="0" collapsed="false">
      <c r="A35" s="6" t="s">
        <v>191</v>
      </c>
      <c r="B35" s="12" t="n">
        <v>0.134561973862682</v>
      </c>
      <c r="C35" s="12" t="n">
        <v>0.135119158207644</v>
      </c>
      <c r="D35" s="12" t="n">
        <v>0</v>
      </c>
      <c r="E35" s="12" t="n">
        <v>0.101756603901837</v>
      </c>
      <c r="F35" s="12" t="n">
        <v>0.202454046727406</v>
      </c>
      <c r="G35" s="12" t="n">
        <v>0.20764912945179</v>
      </c>
      <c r="H35" s="12" t="n">
        <v>0</v>
      </c>
      <c r="I35" s="13" t="n">
        <f aca="false">SUM(B35:H35)</f>
        <v>0.781540912151359</v>
      </c>
    </row>
    <row r="36" customFormat="false" ht="15" hidden="false" customHeight="false" outlineLevel="0" collapsed="false">
      <c r="A36" s="6" t="s">
        <v>196</v>
      </c>
      <c r="B36" s="12" t="n">
        <v>0.134561973862682</v>
      </c>
      <c r="C36" s="12" t="n">
        <v>2.02678737311467</v>
      </c>
      <c r="D36" s="12" t="n">
        <v>1.03841351183662</v>
      </c>
      <c r="E36" s="12" t="n">
        <v>0.61053962341102</v>
      </c>
      <c r="F36" s="12" t="n">
        <v>1.01227023363703</v>
      </c>
      <c r="G36" s="12" t="n">
        <v>1.03824564725895</v>
      </c>
      <c r="H36" s="12" t="n">
        <v>1.29392012810207</v>
      </c>
      <c r="I36" s="13" t="n">
        <f aca="false">SUM(B36:H36)</f>
        <v>7.15473849122304</v>
      </c>
    </row>
    <row r="37" customFormat="false" ht="15" hidden="false" customHeight="false" outlineLevel="0" collapsed="false">
      <c r="A37" s="6" t="s">
        <v>201</v>
      </c>
      <c r="B37" s="12" t="n">
        <v>0.134561973862682</v>
      </c>
      <c r="C37" s="12" t="n">
        <v>0.135119158207644</v>
      </c>
      <c r="D37" s="12" t="n">
        <v>0</v>
      </c>
      <c r="E37" s="12" t="n">
        <v>0</v>
      </c>
      <c r="F37" s="12" t="n">
        <v>0.101227023363703</v>
      </c>
      <c r="G37" s="12" t="n">
        <v>0.20764912945179</v>
      </c>
      <c r="H37" s="12" t="n">
        <v>0.497661587731567</v>
      </c>
      <c r="I37" s="13" t="n">
        <f aca="false">SUM(B37:H37)</f>
        <v>1.07621887261739</v>
      </c>
    </row>
    <row r="38" customFormat="false" ht="15" hidden="false" customHeight="false" outlineLevel="0" collapsed="false">
      <c r="A38" s="6" t="s">
        <v>207</v>
      </c>
      <c r="B38" s="12" t="n">
        <v>0</v>
      </c>
      <c r="C38" s="12" t="n">
        <v>0</v>
      </c>
      <c r="D38" s="12" t="n">
        <v>0.259603377959154</v>
      </c>
      <c r="E38" s="12" t="n">
        <v>0</v>
      </c>
      <c r="F38" s="12" t="n">
        <v>0</v>
      </c>
      <c r="G38" s="12" t="n">
        <v>0</v>
      </c>
      <c r="H38" s="12" t="n">
        <v>0</v>
      </c>
      <c r="I38" s="13" t="n">
        <f aca="false">SUM(B38:H38)</f>
        <v>0.259603377959154</v>
      </c>
    </row>
    <row r="39" customFormat="false" ht="15" hidden="false" customHeight="false" outlineLevel="0" collapsed="false">
      <c r="A39" s="6" t="s">
        <v>212</v>
      </c>
      <c r="B39" s="12" t="n">
        <v>0.403685921588047</v>
      </c>
      <c r="C39" s="12" t="n">
        <v>0.135119158207644</v>
      </c>
      <c r="D39" s="12" t="n">
        <v>0.259603377959154</v>
      </c>
      <c r="E39" s="12" t="n">
        <v>0</v>
      </c>
      <c r="F39" s="12" t="n">
        <v>0</v>
      </c>
      <c r="G39" s="12" t="n">
        <v>0</v>
      </c>
      <c r="H39" s="12" t="n">
        <v>0</v>
      </c>
      <c r="I39" s="13" t="n">
        <f aca="false">SUM(B39:H39)</f>
        <v>0.798408457754845</v>
      </c>
    </row>
    <row r="40" customFormat="false" ht="15" hidden="false" customHeight="false" outlineLevel="0" collapsed="false">
      <c r="A40" s="6" t="s">
        <v>217</v>
      </c>
      <c r="B40" s="12" t="n">
        <v>4152.04426550692</v>
      </c>
      <c r="C40" s="12" t="n">
        <v>1815.59612883612</v>
      </c>
      <c r="D40" s="12" t="n">
        <v>4159.23551997259</v>
      </c>
      <c r="E40" s="12" t="n">
        <v>1035.57695790899</v>
      </c>
      <c r="F40" s="12" t="n">
        <v>1301.57706641049</v>
      </c>
      <c r="G40" s="12" t="n">
        <v>1098.67154392942</v>
      </c>
      <c r="H40" s="12" t="n">
        <v>1521.84913528313</v>
      </c>
      <c r="I40" s="13" t="n">
        <f aca="false">SUM(B40:H40)</f>
        <v>15084.5506178477</v>
      </c>
    </row>
    <row r="41" customFormat="false" ht="15" hidden="false" customHeight="false" outlineLevel="0" collapsed="false">
      <c r="A41" s="6" t="s">
        <v>222</v>
      </c>
      <c r="B41" s="12" t="n">
        <v>0</v>
      </c>
      <c r="C41" s="12" t="n">
        <v>0</v>
      </c>
      <c r="D41" s="12" t="n">
        <v>0.259603377959154</v>
      </c>
      <c r="E41" s="12" t="n">
        <v>0</v>
      </c>
      <c r="F41" s="12" t="n">
        <v>0.202454046727406</v>
      </c>
      <c r="G41" s="12" t="n">
        <v>0.20764912945179</v>
      </c>
      <c r="H41" s="12" t="n">
        <v>0.29859695263894</v>
      </c>
      <c r="I41" s="13" t="n">
        <f aca="false">SUM(B41:H41)</f>
        <v>0.96830350677729</v>
      </c>
    </row>
    <row r="42" customFormat="false" ht="15" hidden="false" customHeight="false" outlineLevel="0" collapsed="false">
      <c r="A42" s="6" t="s">
        <v>227</v>
      </c>
      <c r="B42" s="12" t="n">
        <v>0</v>
      </c>
      <c r="C42" s="12" t="n">
        <v>0</v>
      </c>
      <c r="D42" s="12" t="n">
        <v>0.519206755918308</v>
      </c>
      <c r="E42" s="12" t="n">
        <v>0.101756603901837</v>
      </c>
      <c r="F42" s="12" t="n">
        <v>0</v>
      </c>
      <c r="G42" s="12" t="n">
        <v>0</v>
      </c>
      <c r="H42" s="12" t="n">
        <v>0.0995323175463134</v>
      </c>
      <c r="I42" s="13" t="n">
        <f aca="false">SUM(B42:H42)</f>
        <v>0.720495677366458</v>
      </c>
    </row>
    <row r="43" customFormat="false" ht="15" hidden="false" customHeight="false" outlineLevel="0" collapsed="false">
      <c r="A43" s="6" t="s">
        <v>232</v>
      </c>
      <c r="B43" s="12" t="n">
        <v>0</v>
      </c>
      <c r="C43" s="12" t="n">
        <v>0</v>
      </c>
      <c r="D43" s="12" t="n">
        <v>0.389405066938731</v>
      </c>
      <c r="E43" s="12" t="n">
        <v>0.407026415607347</v>
      </c>
      <c r="F43" s="12" t="n">
        <v>1.31595130372814</v>
      </c>
      <c r="G43" s="12" t="n">
        <v>0.519122823629474</v>
      </c>
      <c r="H43" s="12" t="n">
        <v>1.59251708074101</v>
      </c>
      <c r="I43" s="13" t="n">
        <f aca="false">SUM(B43:H43)</f>
        <v>4.22402269064471</v>
      </c>
    </row>
    <row r="44" customFormat="false" ht="15" hidden="false" customHeight="false" outlineLevel="0" collapsed="false">
      <c r="A44" s="6" t="s">
        <v>237</v>
      </c>
      <c r="B44" s="12" t="n">
        <v>0.538247895450729</v>
      </c>
      <c r="C44" s="12" t="n">
        <v>0.270238316415289</v>
      </c>
      <c r="D44" s="12" t="n">
        <v>0.778810133877462</v>
      </c>
      <c r="E44" s="12" t="n">
        <v>0.508783019509183</v>
      </c>
      <c r="F44" s="12" t="n">
        <v>0.202454046727406</v>
      </c>
      <c r="G44" s="12" t="n">
        <v>0.20764912945179</v>
      </c>
      <c r="H44" s="12" t="n">
        <v>0.29859695263894</v>
      </c>
      <c r="I44" s="13" t="n">
        <f aca="false">SUM(B44:H44)</f>
        <v>2.8047794940708</v>
      </c>
    </row>
    <row r="45" customFormat="false" ht="15" hidden="false" customHeight="false" outlineLevel="0" collapsed="false">
      <c r="A45" s="6" t="s">
        <v>242</v>
      </c>
      <c r="B45" s="12" t="n">
        <v>0.134561973862682</v>
      </c>
      <c r="C45" s="12" t="n">
        <v>0.405357474622933</v>
      </c>
      <c r="D45" s="12" t="n">
        <v>1.29801688979577</v>
      </c>
      <c r="E45" s="12" t="n">
        <v>0.91580943511653</v>
      </c>
      <c r="F45" s="12" t="n">
        <v>1.01227023363703</v>
      </c>
      <c r="G45" s="12" t="n">
        <v>0.830596517807159</v>
      </c>
      <c r="H45" s="12" t="n">
        <v>0.89579085791682</v>
      </c>
      <c r="I45" s="13" t="n">
        <f aca="false">SUM(B45:H45)</f>
        <v>5.49240338275893</v>
      </c>
    </row>
    <row r="46" customFormat="false" ht="15" hidden="false" customHeight="false" outlineLevel="0" collapsed="false">
      <c r="A46" s="6" t="s">
        <v>247</v>
      </c>
      <c r="B46" s="12" t="n">
        <v>0</v>
      </c>
      <c r="C46" s="12" t="n">
        <v>0</v>
      </c>
      <c r="D46" s="12" t="n">
        <v>0.259603377959154</v>
      </c>
      <c r="E46" s="12" t="n">
        <v>0.101756603901837</v>
      </c>
      <c r="F46" s="12" t="n">
        <v>0</v>
      </c>
      <c r="G46" s="12" t="n">
        <v>0</v>
      </c>
      <c r="H46" s="12" t="n">
        <v>0</v>
      </c>
      <c r="I46" s="13" t="n">
        <f aca="false">SUM(B46:H46)</f>
        <v>0.361359981860991</v>
      </c>
    </row>
    <row r="47" customFormat="false" ht="15" hidden="false" customHeight="false" outlineLevel="0" collapsed="false">
      <c r="A47" s="6" t="s">
        <v>252</v>
      </c>
      <c r="B47" s="12" t="n">
        <v>0.269123947725364</v>
      </c>
      <c r="C47" s="12" t="n">
        <v>0.270238316415289</v>
      </c>
      <c r="D47" s="12" t="n">
        <v>0.259603377959154</v>
      </c>
      <c r="E47" s="12" t="n">
        <v>0.101756603901837</v>
      </c>
      <c r="F47" s="12" t="n">
        <v>0.101227023363703</v>
      </c>
      <c r="G47" s="12" t="n">
        <v>0</v>
      </c>
      <c r="H47" s="12" t="n">
        <v>0</v>
      </c>
      <c r="I47" s="13" t="n">
        <f aca="false">SUM(B47:H47)</f>
        <v>1.00194926936535</v>
      </c>
    </row>
    <row r="48" customFormat="false" ht="15" hidden="false" customHeight="false" outlineLevel="0" collapsed="false">
      <c r="A48" s="6" t="s">
        <v>257</v>
      </c>
      <c r="B48" s="12" t="n">
        <v>0</v>
      </c>
      <c r="C48" s="12" t="n">
        <v>0.540476632830578</v>
      </c>
      <c r="D48" s="12" t="n">
        <v>0.519206755918308</v>
      </c>
      <c r="E48" s="12" t="n">
        <v>1.32283585072388</v>
      </c>
      <c r="F48" s="12" t="n">
        <v>0.607362140182219</v>
      </c>
      <c r="G48" s="12" t="n">
        <v>0.519122823629474</v>
      </c>
      <c r="H48" s="12" t="n">
        <v>0.696726222824194</v>
      </c>
      <c r="I48" s="13" t="n">
        <f aca="false">SUM(B48:H48)</f>
        <v>4.20573042610865</v>
      </c>
    </row>
    <row r="49" customFormat="false" ht="15" hidden="false" customHeight="false" outlineLevel="0" collapsed="false">
      <c r="A49" s="6" t="s">
        <v>261</v>
      </c>
      <c r="B49" s="12" t="n">
        <v>2.2875535556656</v>
      </c>
      <c r="C49" s="12" t="n">
        <v>2.4321448477376</v>
      </c>
      <c r="D49" s="12" t="n">
        <v>1.55762026775492</v>
      </c>
      <c r="E49" s="12" t="n">
        <v>1.32283585072388</v>
      </c>
      <c r="F49" s="12" t="n">
        <v>2.63190260745628</v>
      </c>
      <c r="G49" s="12" t="n">
        <v>1.55736847088842</v>
      </c>
      <c r="H49" s="12" t="n">
        <v>1.19438781055576</v>
      </c>
      <c r="I49" s="13" t="n">
        <f aca="false">SUM(B49:H49)</f>
        <v>12.9838134107825</v>
      </c>
    </row>
    <row r="50" customFormat="false" ht="15" hidden="false" customHeight="false" outlineLevel="0" collapsed="false">
      <c r="A50" s="6" t="s">
        <v>266</v>
      </c>
      <c r="B50" s="12" t="n">
        <v>7973.6043232071</v>
      </c>
      <c r="C50" s="12" t="n">
        <v>13081.6964210313</v>
      </c>
      <c r="D50" s="12" t="n">
        <v>19801.7668605904</v>
      </c>
      <c r="E50" s="12" t="n">
        <v>6128.69849640372</v>
      </c>
      <c r="F50" s="12" t="n">
        <v>7598.8089628431</v>
      </c>
      <c r="G50" s="12" t="n">
        <v>4898.85826202662</v>
      </c>
      <c r="H50" s="12" t="n">
        <v>4049.67140400685</v>
      </c>
      <c r="I50" s="13" t="n">
        <f aca="false">SUM(B50:H50)</f>
        <v>63533.1047301091</v>
      </c>
    </row>
    <row r="51" customFormat="false" ht="15" hidden="false" customHeight="false" outlineLevel="0" collapsed="false">
      <c r="A51" s="6" t="s">
        <v>271</v>
      </c>
      <c r="B51" s="12" t="n">
        <v>0.269123947725364</v>
      </c>
      <c r="C51" s="12" t="n">
        <v>0.405357474622933</v>
      </c>
      <c r="D51" s="12" t="n">
        <v>0.259603377959154</v>
      </c>
      <c r="E51" s="12" t="n">
        <v>0.101756603901837</v>
      </c>
      <c r="F51" s="12" t="n">
        <v>0.303681070091109</v>
      </c>
      <c r="G51" s="12" t="n">
        <v>0</v>
      </c>
      <c r="H51" s="12" t="n">
        <v>0.29859695263894</v>
      </c>
      <c r="I51" s="13" t="n">
        <f aca="false">SUM(B51:H51)</f>
        <v>1.63811942693934</v>
      </c>
    </row>
    <row r="52" customFormat="false" ht="15" hidden="false" customHeight="false" outlineLevel="0" collapsed="false">
      <c r="A52" s="6" t="s">
        <v>276</v>
      </c>
      <c r="B52" s="12" t="n">
        <v>0</v>
      </c>
      <c r="C52" s="12" t="n">
        <v>0</v>
      </c>
      <c r="D52" s="12" t="n">
        <v>0.129801688979577</v>
      </c>
      <c r="E52" s="12" t="n">
        <v>0</v>
      </c>
      <c r="F52" s="12" t="n">
        <v>0.202454046727406</v>
      </c>
      <c r="G52" s="12" t="n">
        <v>0</v>
      </c>
      <c r="H52" s="12" t="n">
        <v>0</v>
      </c>
      <c r="I52" s="13" t="n">
        <f aca="false">SUM(B52:H52)</f>
        <v>0.332255735706983</v>
      </c>
    </row>
    <row r="53" customFormat="false" ht="15" hidden="false" customHeight="false" outlineLevel="0" collapsed="false">
      <c r="A53" s="6" t="s">
        <v>281</v>
      </c>
      <c r="B53" s="12" t="n">
        <v>0.672809869313411</v>
      </c>
      <c r="C53" s="12" t="n">
        <v>0.675595791038222</v>
      </c>
      <c r="D53" s="12" t="n">
        <v>0.129801688979577</v>
      </c>
      <c r="E53" s="12" t="n">
        <v>0.101756603901837</v>
      </c>
      <c r="F53" s="12" t="n">
        <v>0.202454046727406</v>
      </c>
      <c r="G53" s="12" t="n">
        <v>0</v>
      </c>
      <c r="H53" s="12" t="n">
        <v>0</v>
      </c>
      <c r="I53" s="13" t="n">
        <f aca="false">SUM(B53:H53)</f>
        <v>1.78241799996045</v>
      </c>
    </row>
    <row r="54" customFormat="false" ht="15" hidden="false" customHeight="false" outlineLevel="0" collapsed="false">
      <c r="A54" s="6" t="s">
        <v>286</v>
      </c>
      <c r="B54" s="12" t="n">
        <v>1.07649579090146</v>
      </c>
      <c r="C54" s="12" t="n">
        <v>2.56726400594524</v>
      </c>
      <c r="D54" s="12" t="n">
        <v>0.908611822857039</v>
      </c>
      <c r="E54" s="12" t="n">
        <v>0.61053962341102</v>
      </c>
      <c r="F54" s="12" t="n">
        <v>1.72085939718295</v>
      </c>
      <c r="G54" s="12" t="n">
        <v>0.830596517807159</v>
      </c>
      <c r="H54" s="12" t="n">
        <v>0.199064635092627</v>
      </c>
      <c r="I54" s="13" t="n">
        <f aca="false">SUM(B54:H54)</f>
        <v>7.9134317931975</v>
      </c>
    </row>
    <row r="55" customFormat="false" ht="15" hidden="false" customHeight="false" outlineLevel="0" collapsed="false">
      <c r="A55" s="6" t="s">
        <v>291</v>
      </c>
      <c r="B55" s="12" t="n">
        <v>0.538247895450729</v>
      </c>
      <c r="C55" s="12" t="n">
        <v>0.270238316415289</v>
      </c>
      <c r="D55" s="12" t="n">
        <v>0.389405066938731</v>
      </c>
      <c r="E55" s="12" t="n">
        <v>0</v>
      </c>
      <c r="F55" s="12" t="n">
        <v>0.303681070091109</v>
      </c>
      <c r="G55" s="12" t="n">
        <v>0.20764912945179</v>
      </c>
      <c r="H55" s="12" t="n">
        <v>0.29859695263894</v>
      </c>
      <c r="I55" s="13" t="n">
        <f aca="false">SUM(B55:H55)</f>
        <v>2.00781843098659</v>
      </c>
    </row>
    <row r="56" customFormat="false" ht="15" hidden="false" customHeight="false" outlineLevel="0" collapsed="false">
      <c r="A56" s="6" t="s">
        <v>296</v>
      </c>
      <c r="B56" s="12" t="n">
        <v>0</v>
      </c>
      <c r="C56" s="12" t="n">
        <v>0.270238316415289</v>
      </c>
      <c r="D56" s="12" t="n">
        <v>0.129801688979577</v>
      </c>
      <c r="E56" s="12" t="n">
        <v>0.30526981170551</v>
      </c>
      <c r="F56" s="12" t="n">
        <v>1.31595130372814</v>
      </c>
      <c r="G56" s="12" t="n">
        <v>1.24589477671074</v>
      </c>
      <c r="H56" s="12" t="n">
        <v>0.89579085791682</v>
      </c>
      <c r="I56" s="13" t="n">
        <f aca="false">SUM(B56:H56)</f>
        <v>4.16294675545607</v>
      </c>
    </row>
    <row r="57" customFormat="false" ht="15" hidden="false" customHeight="false" outlineLevel="0" collapsed="false">
      <c r="A57" s="6" t="s">
        <v>301</v>
      </c>
      <c r="B57" s="12" t="n">
        <v>0</v>
      </c>
      <c r="C57" s="12" t="n">
        <v>0</v>
      </c>
      <c r="D57" s="12" t="n">
        <v>0</v>
      </c>
      <c r="E57" s="12" t="n">
        <v>0</v>
      </c>
      <c r="F57" s="12" t="n">
        <v>0.202454046727406</v>
      </c>
      <c r="G57" s="12" t="n">
        <v>0</v>
      </c>
      <c r="H57" s="12" t="n">
        <v>0.199064635092627</v>
      </c>
      <c r="I57" s="13" t="n">
        <f aca="false">SUM(B57:H57)</f>
        <v>0.401518681820033</v>
      </c>
    </row>
    <row r="58" customFormat="false" ht="15" hidden="false" customHeight="false" outlineLevel="0" collapsed="false">
      <c r="A58" s="6" t="s">
        <v>305</v>
      </c>
      <c r="B58" s="12" t="n">
        <v>1.34561973862682</v>
      </c>
      <c r="C58" s="12" t="n">
        <v>0</v>
      </c>
      <c r="D58" s="12" t="n">
        <v>0.129801688979577</v>
      </c>
      <c r="E58" s="12" t="n">
        <v>0.30526981170551</v>
      </c>
      <c r="F58" s="12" t="n">
        <v>1.31595130372814</v>
      </c>
      <c r="G58" s="12" t="n">
        <v>0.311473694177685</v>
      </c>
      <c r="H58" s="12" t="n">
        <v>0.0995323175463134</v>
      </c>
      <c r="I58" s="13" t="n">
        <f aca="false">SUM(B58:H58)</f>
        <v>3.50764855476405</v>
      </c>
    </row>
    <row r="59" customFormat="false" ht="15" hidden="false" customHeight="false" outlineLevel="0" collapsed="false">
      <c r="A59" s="6" t="s">
        <v>310</v>
      </c>
      <c r="B59" s="12" t="n">
        <v>0.134561973862682</v>
      </c>
      <c r="C59" s="12" t="n">
        <v>0</v>
      </c>
      <c r="D59" s="12" t="n">
        <v>0</v>
      </c>
      <c r="E59" s="12" t="n">
        <v>0</v>
      </c>
      <c r="F59" s="12" t="n">
        <v>0</v>
      </c>
      <c r="G59" s="12" t="n">
        <v>0.415298258903579</v>
      </c>
      <c r="H59" s="12" t="n">
        <v>0.0995323175463134</v>
      </c>
      <c r="I59" s="13" t="n">
        <f aca="false">SUM(B59:H59)</f>
        <v>0.649392550312575</v>
      </c>
    </row>
    <row r="60" customFormat="false" ht="15" hidden="false" customHeight="false" outlineLevel="0" collapsed="false">
      <c r="A60" s="6" t="s">
        <v>315</v>
      </c>
      <c r="B60" s="12" t="n">
        <v>55.8432191530131</v>
      </c>
      <c r="C60" s="12" t="n">
        <v>7.83691117604337</v>
      </c>
      <c r="D60" s="12" t="n">
        <v>125.258629865292</v>
      </c>
      <c r="E60" s="12" t="n">
        <v>57.4924812045377</v>
      </c>
      <c r="F60" s="12" t="n">
        <v>57.8006303406745</v>
      </c>
      <c r="G60" s="12" t="n">
        <v>38.2074398191293</v>
      </c>
      <c r="H60" s="12" t="n">
        <v>72.3599948561698</v>
      </c>
      <c r="I60" s="13" t="n">
        <f aca="false">SUM(B60:H60)</f>
        <v>414.79930641486</v>
      </c>
    </row>
    <row r="61" customFormat="false" ht="15" hidden="false" customHeight="false" outlineLevel="0" collapsed="false">
      <c r="A61" s="6" t="s">
        <v>319</v>
      </c>
      <c r="B61" s="12" t="n">
        <v>0</v>
      </c>
      <c r="C61" s="12" t="n">
        <v>0</v>
      </c>
      <c r="D61" s="12" t="n">
        <v>0.129801688979577</v>
      </c>
      <c r="E61" s="12" t="n">
        <v>0</v>
      </c>
      <c r="F61" s="12" t="n">
        <v>0.101227023363703</v>
      </c>
      <c r="G61" s="12" t="n">
        <v>0.311473694177685</v>
      </c>
      <c r="H61" s="12" t="n">
        <v>0.29859695263894</v>
      </c>
      <c r="I61" s="13" t="n">
        <f aca="false">SUM(B61:H61)</f>
        <v>0.841099359159905</v>
      </c>
    </row>
    <row r="62" customFormat="false" ht="15" hidden="false" customHeight="false" outlineLevel="0" collapsed="false">
      <c r="A62" s="6" t="s">
        <v>324</v>
      </c>
      <c r="B62" s="12" t="n">
        <v>0</v>
      </c>
      <c r="C62" s="12" t="n">
        <v>0</v>
      </c>
      <c r="D62" s="12" t="n">
        <v>0</v>
      </c>
      <c r="E62" s="12" t="n">
        <v>0</v>
      </c>
      <c r="F62" s="12" t="n">
        <v>0</v>
      </c>
      <c r="G62" s="12" t="n">
        <v>0</v>
      </c>
      <c r="H62" s="12" t="n">
        <v>0.199064635092627</v>
      </c>
      <c r="I62" s="13" t="n">
        <f aca="false">SUM(B62:H62)</f>
        <v>0.199064635092627</v>
      </c>
    </row>
    <row r="63" customFormat="false" ht="15" hidden="false" customHeight="false" outlineLevel="0" collapsed="false">
      <c r="A63" s="6" t="s">
        <v>329</v>
      </c>
      <c r="B63" s="12" t="n">
        <v>1.74930566021487</v>
      </c>
      <c r="C63" s="12" t="n">
        <v>0.810714949245866</v>
      </c>
      <c r="D63" s="12" t="n">
        <v>1.29801688979577</v>
      </c>
      <c r="E63" s="12" t="n">
        <v>1.62810566242939</v>
      </c>
      <c r="F63" s="12" t="n">
        <v>3.1380377242748</v>
      </c>
      <c r="G63" s="12" t="n">
        <v>1.86884216506611</v>
      </c>
      <c r="H63" s="12" t="n">
        <v>2.58784025620415</v>
      </c>
      <c r="I63" s="13" t="n">
        <f aca="false">SUM(B63:H63)</f>
        <v>13.0808633072309</v>
      </c>
    </row>
    <row r="64" customFormat="false" ht="15" hidden="false" customHeight="false" outlineLevel="0" collapsed="false">
      <c r="A64" s="6" t="s">
        <v>334</v>
      </c>
      <c r="B64" s="12" t="n">
        <v>0.941933817038775</v>
      </c>
      <c r="C64" s="12" t="n">
        <v>0</v>
      </c>
      <c r="D64" s="12" t="n">
        <v>0</v>
      </c>
      <c r="E64" s="12" t="n">
        <v>0</v>
      </c>
      <c r="F64" s="12" t="n">
        <v>0.101227023363703</v>
      </c>
      <c r="G64" s="12" t="n">
        <v>0.103824564725895</v>
      </c>
      <c r="H64" s="12" t="n">
        <v>0.398129270185254</v>
      </c>
      <c r="I64" s="13" t="n">
        <f aca="false">SUM(B64:H64)</f>
        <v>1.54511467531363</v>
      </c>
    </row>
    <row r="65" customFormat="false" ht="15" hidden="false" customHeight="false" outlineLevel="0" collapsed="false">
      <c r="A65" s="6" t="s">
        <v>339</v>
      </c>
      <c r="B65" s="12" t="n">
        <v>0.941933817038775</v>
      </c>
      <c r="C65" s="12" t="n">
        <v>0</v>
      </c>
      <c r="D65" s="12" t="n">
        <v>0</v>
      </c>
      <c r="E65" s="12" t="n">
        <v>0</v>
      </c>
      <c r="F65" s="12" t="n">
        <v>0.101227023363703</v>
      </c>
      <c r="G65" s="12" t="n">
        <v>0.103824564725895</v>
      </c>
      <c r="H65" s="12" t="n">
        <v>0.398129270185254</v>
      </c>
      <c r="I65" s="13" t="n">
        <f aca="false">SUM(B65:H65)</f>
        <v>1.54511467531363</v>
      </c>
    </row>
    <row r="66" customFormat="false" ht="15" hidden="false" customHeight="false" outlineLevel="0" collapsed="false">
      <c r="A66" s="6" t="s">
        <v>342</v>
      </c>
      <c r="B66" s="12" t="n">
        <v>0</v>
      </c>
      <c r="C66" s="12" t="n">
        <v>0.405357474622933</v>
      </c>
      <c r="D66" s="12" t="n">
        <v>0</v>
      </c>
      <c r="E66" s="12" t="n">
        <v>0</v>
      </c>
      <c r="F66" s="12" t="n">
        <v>0</v>
      </c>
      <c r="G66" s="12" t="n">
        <v>0</v>
      </c>
      <c r="H66" s="12" t="n">
        <v>0</v>
      </c>
      <c r="I66" s="13" t="n">
        <f aca="false">SUM(B66:H66)</f>
        <v>0.405357474622933</v>
      </c>
    </row>
    <row r="67" customFormat="false" ht="15" hidden="false" customHeight="false" outlineLevel="0" collapsed="false">
      <c r="A67" s="6" t="s">
        <v>347</v>
      </c>
      <c r="B67" s="12" t="n">
        <v>0</v>
      </c>
      <c r="C67" s="12" t="n">
        <v>0.270238316415289</v>
      </c>
      <c r="D67" s="12" t="n">
        <v>0</v>
      </c>
      <c r="E67" s="12" t="n">
        <v>0.101756603901837</v>
      </c>
      <c r="F67" s="12" t="n">
        <v>0</v>
      </c>
      <c r="G67" s="12" t="n">
        <v>0</v>
      </c>
      <c r="H67" s="12" t="n">
        <v>0</v>
      </c>
      <c r="I67" s="13" t="n">
        <f aca="false">SUM(B67:H67)</f>
        <v>0.371994920317125</v>
      </c>
    </row>
    <row r="68" customFormat="false" ht="15" hidden="false" customHeight="false" outlineLevel="0" collapsed="false">
      <c r="A68" s="6" t="s">
        <v>352</v>
      </c>
      <c r="B68" s="12" t="n">
        <v>2.2875535556656</v>
      </c>
      <c r="C68" s="12" t="n">
        <v>3.37797895519111</v>
      </c>
      <c r="D68" s="12" t="n">
        <v>3.63444729142816</v>
      </c>
      <c r="E68" s="12" t="n">
        <v>0.61053962341102</v>
      </c>
      <c r="F68" s="12" t="n">
        <v>1.01227023363703</v>
      </c>
      <c r="G68" s="12" t="n">
        <v>1.45354390616253</v>
      </c>
      <c r="H68" s="12" t="n">
        <v>0.995323175463134</v>
      </c>
      <c r="I68" s="13" t="n">
        <f aca="false">SUM(B68:H68)</f>
        <v>13.3716567409586</v>
      </c>
    </row>
    <row r="69" customFormat="false" ht="15" hidden="false" customHeight="false" outlineLevel="0" collapsed="false">
      <c r="A69" s="6" t="s">
        <v>357</v>
      </c>
      <c r="B69" s="12" t="n">
        <v>0.134561973862682</v>
      </c>
      <c r="C69" s="12" t="n">
        <v>0.270238316415289</v>
      </c>
      <c r="D69" s="12" t="n">
        <v>0</v>
      </c>
      <c r="E69" s="12" t="n">
        <v>0.30526981170551</v>
      </c>
      <c r="F69" s="12" t="n">
        <v>0.101227023363703</v>
      </c>
      <c r="G69" s="12" t="n">
        <v>0</v>
      </c>
      <c r="H69" s="12" t="n">
        <v>0</v>
      </c>
      <c r="I69" s="13" t="n">
        <f aca="false">SUM(B69:H69)</f>
        <v>0.811297125347184</v>
      </c>
    </row>
    <row r="70" customFormat="false" ht="15" hidden="false" customHeight="false" outlineLevel="0" collapsed="false">
      <c r="A70" s="6" t="s">
        <v>362</v>
      </c>
      <c r="B70" s="12" t="n">
        <v>0</v>
      </c>
      <c r="C70" s="12" t="n">
        <v>0.405357474622933</v>
      </c>
      <c r="D70" s="12" t="n">
        <v>0</v>
      </c>
      <c r="E70" s="12" t="n">
        <v>0.407026415607347</v>
      </c>
      <c r="F70" s="12" t="n">
        <v>0.506135116818516</v>
      </c>
      <c r="G70" s="12" t="n">
        <v>0.415298258903579</v>
      </c>
      <c r="H70" s="12" t="n">
        <v>0.696726222824194</v>
      </c>
      <c r="I70" s="13" t="n">
        <f aca="false">SUM(B70:H70)</f>
        <v>2.43054348877657</v>
      </c>
    </row>
    <row r="71" customFormat="false" ht="15" hidden="false" customHeight="false" outlineLevel="0" collapsed="false">
      <c r="A71" s="6" t="s">
        <v>367</v>
      </c>
      <c r="B71" s="12" t="n">
        <v>0.538247895450729</v>
      </c>
      <c r="C71" s="12" t="n">
        <v>0</v>
      </c>
      <c r="D71" s="12" t="n">
        <v>0.129801688979577</v>
      </c>
      <c r="E71" s="12" t="n">
        <v>0</v>
      </c>
      <c r="F71" s="12" t="n">
        <v>0.101227023363703</v>
      </c>
      <c r="G71" s="12" t="n">
        <v>0</v>
      </c>
      <c r="H71" s="12" t="n">
        <v>0</v>
      </c>
      <c r="I71" s="13" t="n">
        <f aca="false">SUM(B71:H71)</f>
        <v>0.769276607794009</v>
      </c>
    </row>
    <row r="72" customFormat="false" ht="15" hidden="false" customHeight="false" outlineLevel="0" collapsed="false">
      <c r="A72" s="6" t="s">
        <v>372</v>
      </c>
      <c r="B72" s="12" t="n">
        <v>2.2875535556656</v>
      </c>
      <c r="C72" s="12" t="n">
        <v>3.37797895519111</v>
      </c>
      <c r="D72" s="12" t="n">
        <v>3.63444729142816</v>
      </c>
      <c r="E72" s="12" t="n">
        <v>0.61053962341102</v>
      </c>
      <c r="F72" s="12" t="n">
        <v>1.01227023363703</v>
      </c>
      <c r="G72" s="12" t="n">
        <v>1.45354390616253</v>
      </c>
      <c r="H72" s="12" t="n">
        <v>0.995323175463134</v>
      </c>
      <c r="I72" s="13" t="n">
        <f aca="false">SUM(B72:H72)</f>
        <v>13.3716567409586</v>
      </c>
    </row>
    <row r="73" customFormat="false" ht="15" hidden="false" customHeight="false" outlineLevel="0" collapsed="false">
      <c r="A73" s="6" t="s">
        <v>376</v>
      </c>
      <c r="B73" s="12" t="n">
        <v>1.34561973862682</v>
      </c>
      <c r="C73" s="12" t="n">
        <v>0.405357474622933</v>
      </c>
      <c r="D73" s="12" t="n">
        <v>0.649008444897885</v>
      </c>
      <c r="E73" s="12" t="n">
        <v>0.61053962341102</v>
      </c>
      <c r="F73" s="12" t="n">
        <v>0.911043210273328</v>
      </c>
      <c r="G73" s="12" t="n">
        <v>0.726771953081264</v>
      </c>
      <c r="H73" s="12" t="n">
        <v>0.497661587731567</v>
      </c>
      <c r="I73" s="13" t="n">
        <f aca="false">SUM(B73:H73)</f>
        <v>5.14600203264482</v>
      </c>
    </row>
    <row r="74" customFormat="false" ht="15" hidden="false" customHeight="false" outlineLevel="0" collapsed="false">
      <c r="A74" s="6" t="s">
        <v>381</v>
      </c>
      <c r="B74" s="12" t="n">
        <v>0.672809869313411</v>
      </c>
      <c r="C74" s="12" t="n">
        <v>0.675595791038222</v>
      </c>
      <c r="D74" s="12" t="n">
        <v>0.778810133877462</v>
      </c>
      <c r="E74" s="12" t="n">
        <v>1.01756603901837</v>
      </c>
      <c r="F74" s="12" t="n">
        <v>0.404908093454813</v>
      </c>
      <c r="G74" s="12" t="n">
        <v>0.311473694177685</v>
      </c>
      <c r="H74" s="12" t="n">
        <v>0.89579085791682</v>
      </c>
      <c r="I74" s="13" t="n">
        <f aca="false">SUM(B74:H74)</f>
        <v>4.75695447879678</v>
      </c>
    </row>
    <row r="75" customFormat="false" ht="15" hidden="false" customHeight="false" outlineLevel="0" collapsed="false">
      <c r="A75" s="6" t="s">
        <v>386</v>
      </c>
      <c r="B75" s="12" t="n">
        <v>0</v>
      </c>
      <c r="C75" s="12" t="n">
        <v>0.270238316415289</v>
      </c>
      <c r="D75" s="12" t="n">
        <v>0.129801688979577</v>
      </c>
      <c r="E75" s="12" t="n">
        <v>0.203513207803673</v>
      </c>
      <c r="F75" s="12" t="n">
        <v>0</v>
      </c>
      <c r="G75" s="12" t="n">
        <v>0.311473694177685</v>
      </c>
      <c r="H75" s="12" t="n">
        <v>0.29859695263894</v>
      </c>
      <c r="I75" s="13" t="n">
        <f aca="false">SUM(B75:H75)</f>
        <v>1.21362386001516</v>
      </c>
    </row>
    <row r="76" customFormat="false" ht="15" hidden="false" customHeight="false" outlineLevel="0" collapsed="false">
      <c r="A76" s="6" t="s">
        <v>391</v>
      </c>
      <c r="B76" s="12" t="n">
        <v>0</v>
      </c>
      <c r="C76" s="12" t="n">
        <v>0.540476632830578</v>
      </c>
      <c r="D76" s="12" t="n">
        <v>0</v>
      </c>
      <c r="E76" s="12" t="n">
        <v>0.407026415607347</v>
      </c>
      <c r="F76" s="12" t="n">
        <v>0</v>
      </c>
      <c r="G76" s="12" t="n">
        <v>0.519122823629474</v>
      </c>
      <c r="H76" s="12" t="n">
        <v>0.0995323175463134</v>
      </c>
      <c r="I76" s="13" t="n">
        <f aca="false">SUM(B76:H76)</f>
        <v>1.56615818961371</v>
      </c>
    </row>
    <row r="77" customFormat="false" ht="15" hidden="false" customHeight="false" outlineLevel="0" collapsed="false">
      <c r="A77" s="6" t="s">
        <v>396</v>
      </c>
      <c r="B77" s="12" t="n">
        <v>0</v>
      </c>
      <c r="C77" s="12" t="n">
        <v>0.540476632830578</v>
      </c>
      <c r="D77" s="12" t="n">
        <v>0.259603377959154</v>
      </c>
      <c r="E77" s="12" t="n">
        <v>2.34040188974224</v>
      </c>
      <c r="F77" s="12" t="n">
        <v>2.93558367754739</v>
      </c>
      <c r="G77" s="12" t="n">
        <v>3.53003520068043</v>
      </c>
      <c r="H77" s="12" t="n">
        <v>4.27988965449148</v>
      </c>
      <c r="I77" s="13" t="n">
        <f aca="false">SUM(B77:H77)</f>
        <v>13.8859904332513</v>
      </c>
    </row>
    <row r="78" customFormat="false" ht="15" hidden="false" customHeight="false" outlineLevel="0" collapsed="false">
      <c r="A78" s="6" t="s">
        <v>401</v>
      </c>
      <c r="B78" s="12" t="n">
        <v>0</v>
      </c>
      <c r="C78" s="12" t="n">
        <v>0</v>
      </c>
      <c r="D78" s="12" t="n">
        <v>0.389405066938731</v>
      </c>
      <c r="E78" s="12" t="n">
        <v>0.101756603901837</v>
      </c>
      <c r="F78" s="12" t="n">
        <v>0</v>
      </c>
      <c r="G78" s="12" t="n">
        <v>0</v>
      </c>
      <c r="H78" s="12" t="n">
        <v>0</v>
      </c>
      <c r="I78" s="13" t="n">
        <f aca="false">SUM(B78:H78)</f>
        <v>0.491161670840568</v>
      </c>
    </row>
    <row r="79" customFormat="false" ht="15" hidden="false" customHeight="false" outlineLevel="0" collapsed="false">
      <c r="A79" s="6" t="s">
        <v>406</v>
      </c>
      <c r="B79" s="12" t="n">
        <v>23.8174693736948</v>
      </c>
      <c r="C79" s="12" t="n">
        <v>38.5089600891786</v>
      </c>
      <c r="D79" s="12" t="n">
        <v>24.5325192171401</v>
      </c>
      <c r="E79" s="12" t="n">
        <v>42.2289906192622</v>
      </c>
      <c r="F79" s="12" t="n">
        <v>27.9386584483821</v>
      </c>
      <c r="G79" s="12" t="n">
        <v>19.5190181684682</v>
      </c>
      <c r="H79" s="12" t="n">
        <v>13.1382659161134</v>
      </c>
      <c r="I79" s="13" t="n">
        <f aca="false">SUM(B79:H79)</f>
        <v>189.683881832239</v>
      </c>
    </row>
    <row r="80" customFormat="false" ht="15" hidden="false" customHeight="false" outlineLevel="0" collapsed="false">
      <c r="A80" s="6" t="s">
        <v>411</v>
      </c>
      <c r="B80" s="12" t="n">
        <v>0.134561973862682</v>
      </c>
      <c r="C80" s="12" t="n">
        <v>0</v>
      </c>
      <c r="D80" s="12" t="n">
        <v>0.259603377959154</v>
      </c>
      <c r="E80" s="12" t="n">
        <v>0.407026415607347</v>
      </c>
      <c r="F80" s="12" t="n">
        <v>0.303681070091109</v>
      </c>
      <c r="G80" s="12" t="n">
        <v>0.20764912945179</v>
      </c>
      <c r="H80" s="12" t="n">
        <v>0.796258540370507</v>
      </c>
      <c r="I80" s="13" t="n">
        <f aca="false">SUM(B80:H80)</f>
        <v>2.10878050734259</v>
      </c>
    </row>
    <row r="81" customFormat="false" ht="15" hidden="false" customHeight="false" outlineLevel="0" collapsed="false">
      <c r="A81" s="6" t="s">
        <v>415</v>
      </c>
      <c r="B81" s="12" t="n">
        <v>0.134561973862682</v>
      </c>
      <c r="C81" s="12" t="n">
        <v>0.135119158207644</v>
      </c>
      <c r="D81" s="12" t="n">
        <v>0</v>
      </c>
      <c r="E81" s="12" t="n">
        <v>0.101756603901837</v>
      </c>
      <c r="F81" s="12" t="n">
        <v>0.202454046727406</v>
      </c>
      <c r="G81" s="12" t="n">
        <v>0.20764912945179</v>
      </c>
      <c r="H81" s="12" t="n">
        <v>0</v>
      </c>
      <c r="I81" s="13" t="n">
        <f aca="false">SUM(B81:H81)</f>
        <v>0.781540912151359</v>
      </c>
    </row>
    <row r="82" customFormat="false" ht="15" hidden="false" customHeight="false" outlineLevel="0" collapsed="false">
      <c r="A82" s="6" t="s">
        <v>416</v>
      </c>
      <c r="B82" s="12" t="n">
        <v>0</v>
      </c>
      <c r="C82" s="12" t="n">
        <v>0.270238316415289</v>
      </c>
      <c r="D82" s="12" t="n">
        <v>0</v>
      </c>
      <c r="E82" s="12" t="n">
        <v>0.407026415607347</v>
      </c>
      <c r="F82" s="12" t="n">
        <v>2.32822153736517</v>
      </c>
      <c r="G82" s="12" t="n">
        <v>0.311473694177685</v>
      </c>
      <c r="H82" s="12" t="n">
        <v>0.199064635092627</v>
      </c>
      <c r="I82" s="13" t="n">
        <f aca="false">SUM(B82:H82)</f>
        <v>3.51602459865812</v>
      </c>
    </row>
    <row r="83" customFormat="false" ht="15" hidden="false" customHeight="false" outlineLevel="0" collapsed="false">
      <c r="A83" s="6" t="s">
        <v>419</v>
      </c>
      <c r="B83" s="12" t="n">
        <v>0.134561973862682</v>
      </c>
      <c r="C83" s="12" t="n">
        <v>2.02678737311467</v>
      </c>
      <c r="D83" s="12" t="n">
        <v>1.03841351183662</v>
      </c>
      <c r="E83" s="12" t="n">
        <v>0.61053962341102</v>
      </c>
      <c r="F83" s="12" t="n">
        <v>1.01227023363703</v>
      </c>
      <c r="G83" s="12" t="n">
        <v>1.03824564725895</v>
      </c>
      <c r="H83" s="12" t="n">
        <v>1.29392012810207</v>
      </c>
      <c r="I83" s="13" t="n">
        <f aca="false">SUM(B83:H83)</f>
        <v>7.15473849122304</v>
      </c>
    </row>
    <row r="84" customFormat="false" ht="15" hidden="false" customHeight="false" outlineLevel="0" collapsed="false">
      <c r="A84" s="6" t="s">
        <v>423</v>
      </c>
      <c r="B84" s="12" t="n">
        <v>0</v>
      </c>
      <c r="C84" s="12" t="n">
        <v>0</v>
      </c>
      <c r="D84" s="12" t="n">
        <v>0</v>
      </c>
      <c r="E84" s="12" t="n">
        <v>0</v>
      </c>
      <c r="F84" s="12" t="n">
        <v>0.506135116818516</v>
      </c>
      <c r="G84" s="12" t="n">
        <v>0</v>
      </c>
      <c r="H84" s="12" t="n">
        <v>0</v>
      </c>
      <c r="I84" s="13" t="n">
        <f aca="false">SUM(B84:H84)</f>
        <v>0.506135116818516</v>
      </c>
    </row>
    <row r="85" customFormat="false" ht="15" hidden="false" customHeight="false" outlineLevel="0" collapsed="false">
      <c r="A85" s="6" t="s">
        <v>428</v>
      </c>
      <c r="B85" s="12" t="n">
        <v>0</v>
      </c>
      <c r="C85" s="12" t="n">
        <v>0</v>
      </c>
      <c r="D85" s="12" t="n">
        <v>0</v>
      </c>
      <c r="E85" s="12" t="n">
        <v>0</v>
      </c>
      <c r="F85" s="12" t="n">
        <v>0.101227023363703</v>
      </c>
      <c r="G85" s="12" t="n">
        <v>0.311473694177685</v>
      </c>
      <c r="H85" s="12" t="n">
        <v>0.29859695263894</v>
      </c>
      <c r="I85" s="13" t="n">
        <f aca="false">SUM(B85:H85)</f>
        <v>0.711297670180328</v>
      </c>
    </row>
    <row r="86" customFormat="false" ht="15" hidden="false" customHeight="false" outlineLevel="0" collapsed="false">
      <c r="A86" s="6" t="s">
        <v>433</v>
      </c>
      <c r="B86" s="12" t="n">
        <v>0</v>
      </c>
      <c r="C86" s="12" t="n">
        <v>7.02619622679751</v>
      </c>
      <c r="D86" s="12" t="n">
        <v>0.259603377959154</v>
      </c>
      <c r="E86" s="12" t="n">
        <v>0.101756603901837</v>
      </c>
      <c r="F86" s="12" t="n">
        <v>0</v>
      </c>
      <c r="G86" s="12" t="n">
        <v>0</v>
      </c>
      <c r="H86" s="12" t="n">
        <v>0.398129270185254</v>
      </c>
      <c r="I86" s="13" t="n">
        <v>8</v>
      </c>
    </row>
    <row r="87" customFormat="false" ht="15" hidden="false" customHeight="false" outlineLevel="0" collapsed="false">
      <c r="A87" s="6" t="s">
        <v>438</v>
      </c>
      <c r="B87" s="14" t="n">
        <v>2.01842960794023</v>
      </c>
      <c r="C87" s="14" t="n">
        <v>4.32381306264462</v>
      </c>
      <c r="D87" s="14" t="n">
        <v>1.6874219567345</v>
      </c>
      <c r="E87" s="14" t="n">
        <v>1.32283585072388</v>
      </c>
      <c r="F87" s="14" t="n">
        <v>2.32822153736517</v>
      </c>
      <c r="G87" s="14" t="n">
        <v>1.76501760034021</v>
      </c>
      <c r="H87" s="14" t="n">
        <v>2.88643720884309</v>
      </c>
      <c r="I87" s="13" t="n">
        <f aca="false">SUM(B87:H87)</f>
        <v>16.3321768245917</v>
      </c>
    </row>
    <row r="88" customFormat="false" ht="15" hidden="false" customHeight="false" outlineLevel="0" collapsed="false">
      <c r="A88" s="6" t="s">
        <v>443</v>
      </c>
      <c r="B88" s="14" t="n">
        <v>7.80459448403557</v>
      </c>
      <c r="C88" s="14" t="n">
        <v>9.86369854915804</v>
      </c>
      <c r="D88" s="14" t="n">
        <v>13.499375653876</v>
      </c>
      <c r="E88" s="14" t="n">
        <v>12.7195754877296</v>
      </c>
      <c r="F88" s="14" t="n">
        <v>23.2822153736517</v>
      </c>
      <c r="G88" s="14" t="n">
        <v>15.5736847088842</v>
      </c>
      <c r="H88" s="14" t="n">
        <v>20.3045927794479</v>
      </c>
      <c r="I88" s="13" t="n">
        <f aca="false">SUM(B88:H88)</f>
        <v>103.047737036783</v>
      </c>
    </row>
    <row r="89" customFormat="false" ht="15" hidden="false" customHeight="false" outlineLevel="0" collapsed="false">
      <c r="A89" s="6" t="s">
        <v>448</v>
      </c>
      <c r="B89" s="13" t="n">
        <v>2.15299158180292</v>
      </c>
      <c r="C89" s="13" t="n">
        <v>1.35119158207644</v>
      </c>
      <c r="D89" s="13" t="n">
        <v>3.11524053550985</v>
      </c>
      <c r="E89" s="13" t="n">
        <v>0.712296227312856</v>
      </c>
      <c r="F89" s="13" t="n">
        <v>0.303681070091109</v>
      </c>
      <c r="G89" s="13" t="n">
        <v>0.622947388355369</v>
      </c>
      <c r="H89" s="13" t="n">
        <v>0.796258540370507</v>
      </c>
      <c r="I89" s="13" t="n">
        <f aca="false">SUM(B89:H89)</f>
        <v>9.05460692551905</v>
      </c>
    </row>
    <row r="90" customFormat="false" ht="15" hidden="false" customHeight="false" outlineLevel="0" collapsed="false">
      <c r="A90" s="6" t="s">
        <v>451</v>
      </c>
      <c r="B90" s="14" t="n">
        <v>2.96036342497901</v>
      </c>
      <c r="C90" s="14" t="n">
        <v>173.492999138615</v>
      </c>
      <c r="D90" s="14" t="n">
        <v>5.45167093714223</v>
      </c>
      <c r="E90" s="14" t="n">
        <v>5.69836981850285</v>
      </c>
      <c r="F90" s="14" t="n">
        <v>2.83435665418369</v>
      </c>
      <c r="G90" s="14" t="n">
        <v>6.1256493188278</v>
      </c>
      <c r="H90" s="14" t="n">
        <v>4.27988965449148</v>
      </c>
      <c r="I90" s="13" t="n">
        <f aca="false">SUM(B90:H90)</f>
        <v>200.843298946742</v>
      </c>
    </row>
    <row r="91" customFormat="false" ht="15" hidden="false" customHeight="false" outlineLevel="0" collapsed="false">
      <c r="A91" s="6" t="s">
        <v>456</v>
      </c>
      <c r="B91" s="13" t="n">
        <v>0.538247895450729</v>
      </c>
      <c r="C91" s="13" t="n">
        <v>0.270238316415289</v>
      </c>
      <c r="D91" s="13" t="n">
        <v>0.778810133877462</v>
      </c>
      <c r="E91" s="13" t="n">
        <v>0.508783019509183</v>
      </c>
      <c r="F91" s="13" t="n">
        <v>0.202454046727406</v>
      </c>
      <c r="G91" s="13" t="n">
        <v>0.20764912945179</v>
      </c>
      <c r="H91" s="13" t="n">
        <v>0.29859695263894</v>
      </c>
      <c r="I91" s="13" t="n">
        <f aca="false">SUM(B91:H91)</f>
        <v>2.8047794940708</v>
      </c>
    </row>
    <row r="92" customFormat="false" ht="15" hidden="false" customHeight="false" outlineLevel="0" collapsed="false">
      <c r="A92" s="6" t="s">
        <v>460</v>
      </c>
      <c r="B92" s="14" t="n">
        <v>1.21105776476414</v>
      </c>
      <c r="C92" s="14" t="n">
        <v>2.70238316415289</v>
      </c>
      <c r="D92" s="14" t="n">
        <v>2.72583546857112</v>
      </c>
      <c r="E92" s="14" t="n">
        <v>1.62810566242939</v>
      </c>
      <c r="F92" s="14" t="n">
        <v>1.82208642054666</v>
      </c>
      <c r="G92" s="14" t="n">
        <v>0.934421082533054</v>
      </c>
      <c r="H92" s="14" t="n">
        <v>1.99064635092627</v>
      </c>
      <c r="I92" s="13" t="n">
        <f aca="false">SUM(B92:H92)</f>
        <v>13.0145359139235</v>
      </c>
    </row>
    <row r="93" customFormat="false" ht="15" hidden="false" customHeight="false" outlineLevel="0" collapsed="false">
      <c r="A93" s="6" t="s">
        <v>465</v>
      </c>
      <c r="B93" s="13" t="n">
        <v>1.34561973862682</v>
      </c>
      <c r="C93" s="13" t="n">
        <v>0.675595791038222</v>
      </c>
      <c r="D93" s="13" t="n">
        <v>0</v>
      </c>
      <c r="E93" s="13" t="n">
        <v>0.101756603901837</v>
      </c>
      <c r="F93" s="13" t="n">
        <v>0</v>
      </c>
      <c r="G93" s="13" t="n">
        <v>0.103824564725895</v>
      </c>
      <c r="H93" s="13" t="n">
        <v>0.199064635092627</v>
      </c>
      <c r="I93" s="13" t="n">
        <f aca="false">SUM(B93:H93)</f>
        <v>2.4258613333854</v>
      </c>
    </row>
    <row r="94" customFormat="false" ht="15" hidden="false" customHeight="false" outlineLevel="0" collapsed="false">
      <c r="A94" s="6" t="s">
        <v>470</v>
      </c>
      <c r="B94" s="13" t="n">
        <v>0.134561973862682</v>
      </c>
      <c r="C94" s="13" t="n">
        <v>0.270238316415289</v>
      </c>
      <c r="D94" s="13" t="n">
        <v>0.519206755918308</v>
      </c>
      <c r="E94" s="13" t="n">
        <v>0.203513207803673</v>
      </c>
      <c r="F94" s="13" t="n">
        <v>0</v>
      </c>
      <c r="G94" s="13" t="n">
        <v>0.311473694177685</v>
      </c>
      <c r="H94" s="13" t="n">
        <v>0</v>
      </c>
      <c r="I94" s="13" t="n">
        <f aca="false">SUM(B94:H94)</f>
        <v>1.43899394817764</v>
      </c>
    </row>
    <row r="95" customFormat="false" ht="15" hidden="false" customHeight="false" outlineLevel="0" collapsed="false">
      <c r="A95" s="6" t="s">
        <v>475</v>
      </c>
      <c r="B95" s="13" t="n">
        <v>0</v>
      </c>
      <c r="C95" s="13" t="n">
        <v>0</v>
      </c>
      <c r="D95" s="13" t="n">
        <v>0</v>
      </c>
      <c r="E95" s="13" t="n">
        <v>0.30526981170551</v>
      </c>
      <c r="F95" s="13" t="n">
        <v>0</v>
      </c>
      <c r="G95" s="13" t="n">
        <v>0</v>
      </c>
      <c r="H95" s="13" t="n">
        <v>0.199064635092627</v>
      </c>
      <c r="I95" s="13" t="n">
        <f aca="false">SUM(B95:H95)</f>
        <v>0.504334446798137</v>
      </c>
    </row>
    <row r="96" customFormat="false" ht="15" hidden="false" customHeight="false" outlineLevel="0" collapsed="false">
      <c r="A96" s="6" t="s">
        <v>480</v>
      </c>
      <c r="B96" s="14" t="n">
        <v>0.134561973862682</v>
      </c>
      <c r="C96" s="14" t="n">
        <v>16.7547756177479</v>
      </c>
      <c r="D96" s="14" t="n">
        <v>4.80266249224435</v>
      </c>
      <c r="E96" s="14" t="n">
        <v>13.1266019033369</v>
      </c>
      <c r="F96" s="14" t="n">
        <v>10.4263834064614</v>
      </c>
      <c r="G96" s="14" t="n">
        <v>16.6119303561432</v>
      </c>
      <c r="H96" s="14" t="n">
        <v>41.3059117817201</v>
      </c>
      <c r="I96" s="13" t="n">
        <f aca="false">SUM(B96:H96)</f>
        <v>103.162827531517</v>
      </c>
    </row>
    <row r="97" customFormat="false" ht="15" hidden="false" customHeight="false" outlineLevel="0" collapsed="false">
      <c r="A97" s="6" t="s">
        <v>485</v>
      </c>
      <c r="B97" s="14" t="n">
        <v>5.24791698064461</v>
      </c>
      <c r="C97" s="14" t="n">
        <v>1.08095326566116</v>
      </c>
      <c r="D97" s="14" t="n">
        <v>0.519206755918308</v>
      </c>
      <c r="E97" s="14" t="n">
        <v>1.22107924682204</v>
      </c>
      <c r="F97" s="14" t="n">
        <v>0.303681070091109</v>
      </c>
      <c r="G97" s="14" t="n">
        <v>0.726771953081264</v>
      </c>
      <c r="H97" s="14" t="n">
        <v>0.497661587731567</v>
      </c>
      <c r="I97" s="13" t="n">
        <f aca="false">SUM(B97:H97)</f>
        <v>9.59727085995005</v>
      </c>
    </row>
    <row r="98" customFormat="false" ht="15" hidden="false" customHeight="false" outlineLevel="0" collapsed="false">
      <c r="A98" s="6" t="s">
        <v>490</v>
      </c>
      <c r="B98" s="13" t="n">
        <v>0.672809869313411</v>
      </c>
      <c r="C98" s="13" t="n">
        <v>1.08095326566116</v>
      </c>
      <c r="D98" s="13" t="n">
        <v>0.389405066938731</v>
      </c>
      <c r="E98" s="13" t="n">
        <v>0.508783019509183</v>
      </c>
      <c r="F98" s="13" t="n">
        <v>1.01227023363703</v>
      </c>
      <c r="G98" s="13" t="n">
        <v>0.311473694177685</v>
      </c>
      <c r="H98" s="13" t="n">
        <v>0.89579085791682</v>
      </c>
      <c r="I98" s="13" t="n">
        <f aca="false">SUM(B98:H98)</f>
        <v>4.87148600715402</v>
      </c>
    </row>
    <row r="99" customFormat="false" ht="15" hidden="false" customHeight="false" outlineLevel="0" collapsed="false">
      <c r="A99" s="6" t="s">
        <v>495</v>
      </c>
      <c r="B99" s="13" t="n">
        <v>0.134561973862682</v>
      </c>
      <c r="C99" s="13" t="n">
        <v>0.270238316415289</v>
      </c>
      <c r="D99" s="13" t="n">
        <v>0</v>
      </c>
      <c r="E99" s="13" t="n">
        <v>0</v>
      </c>
      <c r="F99" s="13" t="n">
        <v>0.404908093454813</v>
      </c>
      <c r="G99" s="13" t="n">
        <v>0.830596517807159</v>
      </c>
      <c r="H99" s="13" t="n">
        <v>0.0995323175463134</v>
      </c>
      <c r="I99" s="13" t="n">
        <f aca="false">SUM(B99:H99)</f>
        <v>1.73983721908626</v>
      </c>
    </row>
    <row r="100" customFormat="false" ht="15" hidden="false" customHeight="false" outlineLevel="0" collapsed="false">
      <c r="A100" s="6" t="s">
        <v>500</v>
      </c>
      <c r="B100" s="13" t="n">
        <v>0</v>
      </c>
      <c r="C100" s="13" t="n">
        <v>0</v>
      </c>
      <c r="D100" s="13" t="n">
        <v>0</v>
      </c>
      <c r="E100" s="13" t="n">
        <v>0</v>
      </c>
      <c r="F100" s="13" t="n">
        <v>0</v>
      </c>
      <c r="G100" s="13" t="n">
        <v>0.20764912945179</v>
      </c>
      <c r="H100" s="13" t="n">
        <v>0</v>
      </c>
      <c r="I100" s="13" t="n">
        <f aca="false">SUM(B100:H100)</f>
        <v>0.20764912945179</v>
      </c>
    </row>
    <row r="101" customFormat="false" ht="15" hidden="false" customHeight="false" outlineLevel="0" collapsed="false">
      <c r="A101" s="6" t="s">
        <v>505</v>
      </c>
      <c r="B101" s="14" t="n">
        <v>63.9169375847741</v>
      </c>
      <c r="C101" s="14" t="n">
        <v>128.228081139055</v>
      </c>
      <c r="D101" s="14" t="n">
        <v>150.050752460391</v>
      </c>
      <c r="E101" s="14" t="n">
        <v>20.6565905920728</v>
      </c>
      <c r="F101" s="14" t="n">
        <v>41.1993985090272</v>
      </c>
      <c r="G101" s="14" t="n">
        <v>29.6938255116059</v>
      </c>
      <c r="H101" s="14" t="n">
        <v>30.6559538042645</v>
      </c>
      <c r="I101" s="13" t="n">
        <f aca="false">SUM(B101:H101)</f>
        <v>464.40153960119</v>
      </c>
    </row>
    <row r="102" s="6" customFormat="true" ht="15" hidden="false" customHeight="false" outlineLevel="0" collapsed="false">
      <c r="A102" s="6" t="s">
        <v>510</v>
      </c>
      <c r="B102" s="14" t="n">
        <v>55.035847309837</v>
      </c>
      <c r="C102" s="14" t="n">
        <v>168.08823281031</v>
      </c>
      <c r="D102" s="14" t="n">
        <v>36.4742746032611</v>
      </c>
      <c r="E102" s="14" t="n">
        <v>0.712296227312856</v>
      </c>
      <c r="F102" s="14" t="n">
        <v>0.708589163545922</v>
      </c>
      <c r="G102" s="14" t="n">
        <v>0.726771953081264</v>
      </c>
      <c r="H102" s="14" t="n">
        <v>0.398129270185254</v>
      </c>
      <c r="I102" s="13" t="n">
        <f aca="false">SUM(B102:H102)</f>
        <v>262.144141337533</v>
      </c>
    </row>
    <row r="103" s="6" customFormat="true" ht="15" hidden="false" customHeight="false" outlineLevel="0" collapsed="false">
      <c r="A103" s="6" t="s">
        <v>516</v>
      </c>
      <c r="B103" s="14" t="n">
        <v>38.7538484724525</v>
      </c>
      <c r="C103" s="14" t="n">
        <v>38.2387217727634</v>
      </c>
      <c r="D103" s="14" t="n">
        <v>116.56191670366</v>
      </c>
      <c r="E103" s="14" t="n">
        <v>26.8637434300849</v>
      </c>
      <c r="F103" s="14" t="n">
        <v>57.3957222472197</v>
      </c>
      <c r="G103" s="14" t="n">
        <v>29.9014746410577</v>
      </c>
      <c r="H103" s="14" t="n">
        <v>54.3446453802871</v>
      </c>
      <c r="I103" s="13" t="n">
        <f aca="false">SUM(B103:H103)</f>
        <v>362.060072647525</v>
      </c>
    </row>
    <row r="104" customFormat="false" ht="15" hidden="false" customHeight="false" outlineLevel="0" collapsed="false">
      <c r="A104" s="6" t="s">
        <v>521</v>
      </c>
      <c r="B104" s="14" t="n">
        <v>5.65160290223265</v>
      </c>
      <c r="C104" s="14" t="n">
        <v>5.53988548651342</v>
      </c>
      <c r="D104" s="14" t="n">
        <v>10.2543334293866</v>
      </c>
      <c r="E104" s="14" t="n">
        <v>3.66323774046612</v>
      </c>
      <c r="F104" s="14" t="n">
        <v>7.89570782236884</v>
      </c>
      <c r="G104" s="14" t="n">
        <v>5.91800018937601</v>
      </c>
      <c r="H104" s="14" t="n">
        <v>5.77287441768618</v>
      </c>
      <c r="I104" s="13" t="n">
        <f aca="false">SUM(B104:H104)</f>
        <v>44.6956419880298</v>
      </c>
    </row>
    <row r="105" customFormat="false" ht="15" hidden="false" customHeight="false" outlineLevel="0" collapsed="false">
      <c r="A105" s="6" t="s">
        <v>526</v>
      </c>
      <c r="B105" s="13" t="n">
        <v>0.134561973862682</v>
      </c>
      <c r="C105" s="13" t="n">
        <v>0.675595791038222</v>
      </c>
      <c r="D105" s="13" t="n">
        <v>0</v>
      </c>
      <c r="E105" s="13" t="n">
        <v>0</v>
      </c>
      <c r="F105" s="13" t="n">
        <v>0</v>
      </c>
      <c r="G105" s="13" t="n">
        <v>0</v>
      </c>
      <c r="H105" s="13" t="n">
        <v>0</v>
      </c>
      <c r="I105" s="13" t="n">
        <f aca="false">SUM(B105:H105)</f>
        <v>0.810157764900904</v>
      </c>
    </row>
    <row r="106" customFormat="false" ht="15" hidden="false" customHeight="false" outlineLevel="0" collapsed="false">
      <c r="A106" s="6" t="s">
        <v>531</v>
      </c>
      <c r="B106" s="13" t="n">
        <v>2.2875535556656</v>
      </c>
      <c r="C106" s="13" t="n">
        <v>1.48631074028409</v>
      </c>
      <c r="D106" s="13" t="n">
        <v>2.20662871265281</v>
      </c>
      <c r="E106" s="13" t="n">
        <v>0.814052831214693</v>
      </c>
      <c r="F106" s="13" t="n">
        <v>0.506135116818516</v>
      </c>
      <c r="G106" s="13" t="n">
        <v>0.20764912945179</v>
      </c>
      <c r="H106" s="13" t="n">
        <v>0.398129270185254</v>
      </c>
      <c r="I106" s="13" t="n">
        <f aca="false">SUM(B106:H106)</f>
        <v>7.90645935627275</v>
      </c>
    </row>
    <row r="107" customFormat="false" ht="15" hidden="false" customHeight="false" outlineLevel="0" collapsed="false">
      <c r="A107" s="6" t="s">
        <v>536</v>
      </c>
      <c r="B107" s="13" t="n">
        <v>0.403685921588047</v>
      </c>
      <c r="C107" s="13" t="n">
        <v>0.810714949245866</v>
      </c>
      <c r="D107" s="13" t="n">
        <v>0.129801688979577</v>
      </c>
      <c r="E107" s="13" t="n">
        <v>0.101756603901837</v>
      </c>
      <c r="F107" s="13" t="n">
        <v>0.303681070091109</v>
      </c>
      <c r="G107" s="13" t="n">
        <v>0.20764912945179</v>
      </c>
      <c r="H107" s="13" t="n">
        <v>0.0995323175463134</v>
      </c>
      <c r="I107" s="13" t="n">
        <f aca="false">SUM(B107:H107)</f>
        <v>2.05682168080454</v>
      </c>
    </row>
    <row r="108" customFormat="false" ht="15" hidden="false" customHeight="false" outlineLevel="0" collapsed="false">
      <c r="A108" s="6" t="s">
        <v>541</v>
      </c>
      <c r="B108" s="13" t="n">
        <v>0</v>
      </c>
      <c r="C108" s="13" t="n">
        <v>0</v>
      </c>
      <c r="D108" s="13" t="n">
        <v>0.259603377959154</v>
      </c>
      <c r="E108" s="13" t="n">
        <v>0</v>
      </c>
      <c r="F108" s="13" t="n">
        <v>0</v>
      </c>
      <c r="G108" s="13" t="n">
        <v>0</v>
      </c>
      <c r="H108" s="13" t="n">
        <v>0</v>
      </c>
      <c r="I108" s="13" t="n">
        <f aca="false">SUM(B108:H108)</f>
        <v>0.259603377959154</v>
      </c>
    </row>
    <row r="109" customFormat="false" ht="15" hidden="false" customHeight="false" outlineLevel="0" collapsed="false">
      <c r="A109" s="6" t="s">
        <v>546</v>
      </c>
      <c r="B109" s="13" t="n">
        <v>0.269123947725364</v>
      </c>
      <c r="C109" s="13" t="n">
        <v>0.540476632830578</v>
      </c>
      <c r="D109" s="13" t="n">
        <v>0.778810133877462</v>
      </c>
      <c r="E109" s="13" t="n">
        <v>0.101756603901837</v>
      </c>
      <c r="F109" s="13" t="n">
        <v>0.101227023363703</v>
      </c>
      <c r="G109" s="13" t="n">
        <v>0.103824564725895</v>
      </c>
      <c r="H109" s="13" t="n">
        <v>0</v>
      </c>
      <c r="I109" s="13" t="n">
        <f aca="false">SUM(B109:H109)</f>
        <v>1.89521890642484</v>
      </c>
    </row>
    <row r="110" customFormat="false" ht="15" hidden="false" customHeight="false" outlineLevel="0" collapsed="false">
      <c r="A110" s="6" t="s">
        <v>551</v>
      </c>
      <c r="B110" s="13" t="n">
        <v>0.134561973862682</v>
      </c>
      <c r="C110" s="13" t="n">
        <v>0.135119158207644</v>
      </c>
      <c r="D110" s="13" t="n">
        <v>0.259603377959154</v>
      </c>
      <c r="E110" s="13" t="n">
        <v>0</v>
      </c>
      <c r="F110" s="13" t="n">
        <v>0</v>
      </c>
      <c r="G110" s="13" t="n">
        <v>0.103824564725895</v>
      </c>
      <c r="H110" s="13" t="n">
        <v>0.199064635092627</v>
      </c>
      <c r="I110" s="13" t="n">
        <f aca="false">SUM(B110:H110)</f>
        <v>0.832173709848002</v>
      </c>
    </row>
    <row r="111" customFormat="false" ht="15" hidden="false" customHeight="false" outlineLevel="0" collapsed="false">
      <c r="A111" s="6" t="s">
        <v>556</v>
      </c>
      <c r="B111" s="13" t="n">
        <v>0</v>
      </c>
      <c r="C111" s="13" t="n">
        <v>0</v>
      </c>
      <c r="D111" s="13" t="n">
        <v>0.259603377959154</v>
      </c>
      <c r="E111" s="13" t="n">
        <v>0</v>
      </c>
      <c r="F111" s="13" t="n">
        <v>0</v>
      </c>
      <c r="G111" s="13" t="n">
        <v>0</v>
      </c>
      <c r="H111" s="13" t="n">
        <v>0</v>
      </c>
      <c r="I111" s="13" t="n">
        <f aca="false">SUM(B111:H111)</f>
        <v>0.259603377959154</v>
      </c>
    </row>
    <row r="112" customFormat="false" ht="15" hidden="false" customHeight="false" outlineLevel="0" collapsed="false">
      <c r="A112" s="6" t="s">
        <v>561</v>
      </c>
      <c r="B112" s="13" t="n">
        <v>0</v>
      </c>
      <c r="C112" s="13" t="n">
        <v>0</v>
      </c>
      <c r="D112" s="13" t="n">
        <v>0.259603377959154</v>
      </c>
      <c r="E112" s="13" t="n">
        <v>0</v>
      </c>
      <c r="F112" s="13" t="n">
        <v>0</v>
      </c>
      <c r="G112" s="13" t="n">
        <v>0</v>
      </c>
      <c r="H112" s="13" t="n">
        <v>0</v>
      </c>
      <c r="I112" s="13" t="n">
        <f aca="false">SUM(B112:H112)</f>
        <v>0.259603377959154</v>
      </c>
    </row>
    <row r="113" customFormat="false" ht="15" hidden="false" customHeight="false" outlineLevel="0" collapsed="false">
      <c r="A113" s="6" t="s">
        <v>566</v>
      </c>
      <c r="B113" s="13" t="n">
        <v>0.269123947725364</v>
      </c>
      <c r="C113" s="13" t="n">
        <v>0.270238316415289</v>
      </c>
      <c r="D113" s="13" t="n">
        <v>0.129801688979577</v>
      </c>
      <c r="E113" s="13" t="n">
        <v>0.101756603901837</v>
      </c>
      <c r="F113" s="13" t="n">
        <v>0.202454046727406</v>
      </c>
      <c r="G113" s="13" t="n">
        <v>0</v>
      </c>
      <c r="H113" s="13" t="n">
        <v>0.199064635092627</v>
      </c>
      <c r="I113" s="13" t="n">
        <f aca="false">SUM(B113:H113)</f>
        <v>1.1724392388421</v>
      </c>
    </row>
    <row r="114" customFormat="false" ht="15" hidden="false" customHeight="false" outlineLevel="0" collapsed="false">
      <c r="A114" s="6" t="s">
        <v>571</v>
      </c>
      <c r="B114" s="13" t="n">
        <v>5.78616487609533</v>
      </c>
      <c r="C114" s="13" t="n">
        <v>8.5125069670816</v>
      </c>
      <c r="D114" s="13" t="n">
        <v>7.65829964979504</v>
      </c>
      <c r="E114" s="13" t="n">
        <v>9.36160755896897</v>
      </c>
      <c r="F114" s="13" t="n">
        <v>11.0337455466436</v>
      </c>
      <c r="G114" s="13" t="n">
        <v>9.03273713115285</v>
      </c>
      <c r="H114" s="13" t="n">
        <v>18.0153494758827</v>
      </c>
      <c r="I114" s="13" t="n">
        <f aca="false">SUM(B114:H114)</f>
        <v>69.4004112056202</v>
      </c>
    </row>
    <row r="115" customFormat="false" ht="15" hidden="false" customHeight="false" outlineLevel="0" collapsed="false">
      <c r="A115" s="6" t="s">
        <v>576</v>
      </c>
      <c r="B115" s="13" t="n">
        <v>0.403685921588047</v>
      </c>
      <c r="C115" s="13" t="n">
        <v>0.270238316415289</v>
      </c>
      <c r="D115" s="13" t="n">
        <v>0</v>
      </c>
      <c r="E115" s="13" t="n">
        <v>0.30526981170551</v>
      </c>
      <c r="F115" s="13" t="n">
        <v>0.404908093454813</v>
      </c>
      <c r="G115" s="13" t="n">
        <v>0</v>
      </c>
      <c r="H115" s="13" t="n">
        <v>0.398129270185254</v>
      </c>
      <c r="I115" s="13" t="n">
        <f aca="false">SUM(B115:H115)</f>
        <v>1.78223141334891</v>
      </c>
    </row>
    <row r="116" customFormat="false" ht="15" hidden="false" customHeight="false" outlineLevel="0" collapsed="false">
      <c r="A116" s="6" t="s">
        <v>581</v>
      </c>
      <c r="B116" s="13" t="n">
        <v>0</v>
      </c>
      <c r="C116" s="13" t="n">
        <v>0</v>
      </c>
      <c r="D116" s="13" t="n">
        <v>0</v>
      </c>
      <c r="E116" s="13" t="n">
        <v>0.203513207803673</v>
      </c>
      <c r="F116" s="13" t="n">
        <v>0</v>
      </c>
      <c r="G116" s="13" t="n">
        <v>0</v>
      </c>
      <c r="H116" s="13" t="n">
        <v>0</v>
      </c>
      <c r="I116" s="13" t="n">
        <f aca="false">SUM(B116:H116)</f>
        <v>0.203513207803673</v>
      </c>
    </row>
    <row r="117" customFormat="false" ht="15" hidden="false" customHeight="false" outlineLevel="0" collapsed="false">
      <c r="A117" s="6" t="s">
        <v>586</v>
      </c>
      <c r="B117" s="13" t="n">
        <v>0</v>
      </c>
      <c r="C117" s="13" t="n">
        <v>0.135119158207644</v>
      </c>
      <c r="D117" s="13" t="n">
        <v>0</v>
      </c>
      <c r="E117" s="13" t="n">
        <v>0.203513207803673</v>
      </c>
      <c r="F117" s="13" t="n">
        <v>0</v>
      </c>
      <c r="G117" s="13" t="n">
        <v>0</v>
      </c>
      <c r="H117" s="13" t="n">
        <v>0</v>
      </c>
      <c r="I117" s="13" t="n">
        <f aca="false">SUM(B117:H117)</f>
        <v>0.338632366011318</v>
      </c>
    </row>
    <row r="118" customFormat="false" ht="15" hidden="false" customHeight="false" outlineLevel="0" collapsed="false">
      <c r="A118" s="6" t="s">
        <v>591</v>
      </c>
      <c r="B118" s="13" t="n">
        <v>0.134561973862682</v>
      </c>
      <c r="C118" s="13" t="n">
        <v>0.405357474622933</v>
      </c>
      <c r="D118" s="13" t="n">
        <v>0.129801688979577</v>
      </c>
      <c r="E118" s="13" t="n">
        <v>0.508783019509183</v>
      </c>
      <c r="F118" s="13" t="n">
        <v>1.21472428036444</v>
      </c>
      <c r="G118" s="13" t="n">
        <v>0.726771953081264</v>
      </c>
      <c r="H118" s="13" t="n">
        <v>2.18971098601889</v>
      </c>
      <c r="I118" s="13" t="n">
        <f aca="false">SUM(B118:H118)</f>
        <v>5.30971137643897</v>
      </c>
    </row>
    <row r="119" customFormat="false" ht="15" hidden="false" customHeight="false" outlineLevel="0" collapsed="false">
      <c r="A119" s="6" t="s">
        <v>596</v>
      </c>
      <c r="B119" s="13" t="n">
        <v>0.269123947725364</v>
      </c>
      <c r="C119" s="13" t="n">
        <v>0.810714949245866</v>
      </c>
      <c r="D119" s="13" t="n">
        <v>0.259603377959154</v>
      </c>
      <c r="E119" s="13" t="n">
        <v>1.1193226429202</v>
      </c>
      <c r="F119" s="13" t="n">
        <v>1.21472428036444</v>
      </c>
      <c r="G119" s="13" t="n">
        <v>1.03824564725895</v>
      </c>
      <c r="H119" s="13" t="n">
        <v>0.696726222824194</v>
      </c>
      <c r="I119" s="13" t="n">
        <f aca="false">SUM(B119:H119)</f>
        <v>5.40846106829817</v>
      </c>
    </row>
    <row r="120" customFormat="false" ht="15" hidden="false" customHeight="false" outlineLevel="0" collapsed="false">
      <c r="A120" s="6" t="s">
        <v>601</v>
      </c>
      <c r="B120" s="13" t="n">
        <v>0</v>
      </c>
      <c r="C120" s="13" t="n">
        <v>0.270238316415289</v>
      </c>
      <c r="D120" s="13" t="n">
        <v>0</v>
      </c>
      <c r="E120" s="13" t="n">
        <v>0.407026415607347</v>
      </c>
      <c r="F120" s="13" t="n">
        <v>0</v>
      </c>
      <c r="G120" s="13" t="n">
        <v>0.103824564725895</v>
      </c>
      <c r="H120" s="13" t="n">
        <v>0</v>
      </c>
      <c r="I120" s="13" t="n">
        <f aca="false">SUM(B120:H120)</f>
        <v>0.78108929674853</v>
      </c>
    </row>
    <row r="121" customFormat="false" ht="15" hidden="false" customHeight="false" outlineLevel="0" collapsed="false">
      <c r="A121" s="6" t="s">
        <v>606</v>
      </c>
      <c r="B121" s="13" t="n">
        <v>0.403685921588047</v>
      </c>
      <c r="C121" s="13" t="n">
        <v>0</v>
      </c>
      <c r="D121" s="13" t="n">
        <v>0</v>
      </c>
      <c r="E121" s="13" t="n">
        <v>0</v>
      </c>
      <c r="F121" s="13" t="n">
        <v>0</v>
      </c>
      <c r="G121" s="13" t="n">
        <v>0.20764912945179</v>
      </c>
      <c r="H121" s="13" t="n">
        <v>0.0995323175463134</v>
      </c>
      <c r="I121" s="13" t="n">
        <f aca="false">SUM(B121:H121)</f>
        <v>0.71086736858615</v>
      </c>
    </row>
    <row r="122" customFormat="false" ht="15" hidden="false" customHeight="false" outlineLevel="0" collapsed="false">
      <c r="A122" s="6" t="s">
        <v>611</v>
      </c>
      <c r="B122" s="14" t="n">
        <v>0</v>
      </c>
      <c r="C122" s="14" t="n">
        <v>0.135119158207644</v>
      </c>
      <c r="D122" s="14" t="n">
        <v>0.129801688979577</v>
      </c>
      <c r="E122" s="14" t="n">
        <v>1.42459245462571</v>
      </c>
      <c r="F122" s="14" t="n">
        <v>2.32822153736517</v>
      </c>
      <c r="G122" s="14" t="n">
        <v>2.90708781232506</v>
      </c>
      <c r="H122" s="14" t="n">
        <v>2.18971098601889</v>
      </c>
      <c r="I122" s="13" t="n">
        <f aca="false">SUM(B122:H122)</f>
        <v>9.11453363752206</v>
      </c>
    </row>
    <row r="123" customFormat="false" ht="15" hidden="false" customHeight="false" outlineLevel="0" collapsed="false">
      <c r="A123" s="6" t="s">
        <v>615</v>
      </c>
      <c r="B123" s="13" t="n">
        <v>0</v>
      </c>
      <c r="C123" s="13" t="n">
        <v>0.135119158207644</v>
      </c>
      <c r="D123" s="13" t="n">
        <v>0</v>
      </c>
      <c r="E123" s="13" t="n">
        <v>0.101756603901837</v>
      </c>
      <c r="F123" s="13" t="n">
        <v>0.404908093454813</v>
      </c>
      <c r="G123" s="13" t="n">
        <v>0.103824564725895</v>
      </c>
      <c r="H123" s="13" t="n">
        <v>0.199064635092627</v>
      </c>
      <c r="I123" s="13" t="n">
        <f aca="false">SUM(B123:H123)</f>
        <v>0.944673055382815</v>
      </c>
    </row>
    <row r="124" customFormat="false" ht="15" hidden="false" customHeight="false" outlineLevel="0" collapsed="false">
      <c r="A124" s="6" t="s">
        <v>620</v>
      </c>
      <c r="B124" s="13" t="n">
        <v>0</v>
      </c>
      <c r="C124" s="13" t="n">
        <v>0</v>
      </c>
      <c r="D124" s="13" t="n">
        <v>0</v>
      </c>
      <c r="E124" s="13" t="n">
        <v>0.101756603901837</v>
      </c>
      <c r="F124" s="13" t="n">
        <v>0.708589163545922</v>
      </c>
      <c r="G124" s="13" t="n">
        <v>0</v>
      </c>
      <c r="H124" s="13" t="n">
        <v>0</v>
      </c>
      <c r="I124" s="13" t="n">
        <f aca="false">SUM(B124:H124)</f>
        <v>0.810345767447759</v>
      </c>
    </row>
    <row r="125" customFormat="false" ht="15" hidden="false" customHeight="false" outlineLevel="0" collapsed="false">
      <c r="A125" s="6" t="s">
        <v>625</v>
      </c>
      <c r="B125" s="14" t="n">
        <v>55.8432191530131</v>
      </c>
      <c r="C125" s="14" t="n">
        <v>7.83691117604337</v>
      </c>
      <c r="D125" s="14" t="n">
        <v>125.258629865292</v>
      </c>
      <c r="E125" s="14" t="n">
        <v>57.4924812045377</v>
      </c>
      <c r="F125" s="14" t="n">
        <v>57.8006303406745</v>
      </c>
      <c r="G125" s="14" t="n">
        <v>38.2074398191293</v>
      </c>
      <c r="H125" s="14" t="n">
        <v>72.3599948561698</v>
      </c>
      <c r="I125" s="13" t="n">
        <f aca="false">SUM(B125:H125)</f>
        <v>414.79930641486</v>
      </c>
    </row>
    <row r="126" customFormat="false" ht="15" hidden="false" customHeight="false" outlineLevel="0" collapsed="false">
      <c r="A126" s="6" t="s">
        <v>629</v>
      </c>
      <c r="B126" s="13" t="n">
        <v>0</v>
      </c>
      <c r="C126" s="13" t="n">
        <v>0.270238316415289</v>
      </c>
      <c r="D126" s="13" t="n">
        <v>0.129801688979577</v>
      </c>
      <c r="E126" s="13" t="n">
        <v>0.30526981170551</v>
      </c>
      <c r="F126" s="13" t="n">
        <v>1.31595130372814</v>
      </c>
      <c r="G126" s="13" t="n">
        <v>1.24589477671074</v>
      </c>
      <c r="H126" s="13" t="n">
        <v>0.89579085791682</v>
      </c>
      <c r="I126" s="13" t="n">
        <f aca="false">SUM(B126:H126)</f>
        <v>4.16294675545607</v>
      </c>
    </row>
    <row r="127" customFormat="false" ht="15" hidden="false" customHeight="false" outlineLevel="0" collapsed="false">
      <c r="A127" s="6" t="s">
        <v>633</v>
      </c>
      <c r="B127" s="13" t="n">
        <v>0.134561973862682</v>
      </c>
      <c r="C127" s="13" t="n">
        <v>0</v>
      </c>
      <c r="D127" s="13" t="n">
        <v>0</v>
      </c>
      <c r="E127" s="13" t="n">
        <v>0.101756603901837</v>
      </c>
      <c r="F127" s="13" t="n">
        <v>0.303681070091109</v>
      </c>
      <c r="G127" s="13" t="n">
        <v>0.20764912945179</v>
      </c>
      <c r="H127" s="13" t="n">
        <v>0.0995323175463134</v>
      </c>
      <c r="I127" s="13" t="n">
        <f aca="false">SUM(B127:H127)</f>
        <v>0.847181094853731</v>
      </c>
    </row>
    <row r="128" s="6" customFormat="true" ht="15" hidden="false" customHeight="false" outlineLevel="0" collapsed="false">
      <c r="A128" s="6" t="s">
        <v>638</v>
      </c>
      <c r="B128" s="13" t="n">
        <v>0</v>
      </c>
      <c r="C128" s="13" t="n">
        <v>0</v>
      </c>
      <c r="D128" s="13" t="n">
        <v>0</v>
      </c>
      <c r="E128" s="13" t="n">
        <v>0</v>
      </c>
      <c r="F128" s="13" t="n">
        <v>0.202454046727406</v>
      </c>
      <c r="G128" s="13" t="n">
        <v>0</v>
      </c>
      <c r="H128" s="13" t="n">
        <v>0.0995323175463134</v>
      </c>
      <c r="I128" s="13" t="n">
        <f aca="false">SUM(B128:H128)</f>
        <v>0.30198636427372</v>
      </c>
    </row>
    <row r="129" customFormat="false" ht="15" hidden="false" customHeight="false" outlineLevel="0" collapsed="false">
      <c r="A129" s="6" t="s">
        <v>643</v>
      </c>
      <c r="B129" s="13" t="n">
        <v>0</v>
      </c>
      <c r="C129" s="13" t="n">
        <v>0</v>
      </c>
      <c r="D129" s="13" t="n">
        <v>0</v>
      </c>
      <c r="E129" s="13" t="n">
        <v>0.508783019509183</v>
      </c>
      <c r="F129" s="13" t="n">
        <v>2.22699451400147</v>
      </c>
      <c r="G129" s="13" t="n">
        <v>0.311473694177685</v>
      </c>
      <c r="H129" s="13" t="n">
        <v>0.0995323175463134</v>
      </c>
      <c r="I129" s="13" t="n">
        <f aca="false">SUM(B129:H129)</f>
        <v>3.14678354523465</v>
      </c>
    </row>
    <row r="130" customFormat="false" ht="15" hidden="false" customHeight="false" outlineLevel="0" collapsed="false">
      <c r="A130" s="6" t="s">
        <v>648</v>
      </c>
      <c r="B130" s="13" t="n">
        <v>0</v>
      </c>
      <c r="C130" s="13" t="n">
        <v>1.62142989849173</v>
      </c>
      <c r="D130" s="13" t="n">
        <v>0</v>
      </c>
      <c r="E130" s="13" t="n">
        <v>0.101756603901837</v>
      </c>
      <c r="F130" s="13" t="n">
        <v>0.506135116818516</v>
      </c>
      <c r="G130" s="13" t="n">
        <v>0.830596517807159</v>
      </c>
      <c r="H130" s="13" t="n">
        <v>1.69204939828733</v>
      </c>
      <c r="I130" s="13" t="n">
        <f aca="false">SUM(B130:H130)</f>
        <v>4.75196753530657</v>
      </c>
    </row>
    <row r="131" customFormat="false" ht="15" hidden="false" customHeight="false" outlineLevel="0" collapsed="false">
      <c r="A131" s="6" t="s">
        <v>653</v>
      </c>
      <c r="B131" s="13" t="n">
        <v>0</v>
      </c>
      <c r="C131" s="13" t="n">
        <v>0</v>
      </c>
      <c r="D131" s="13" t="n">
        <v>0</v>
      </c>
      <c r="E131" s="13" t="n">
        <v>0</v>
      </c>
      <c r="F131" s="13" t="n">
        <v>0</v>
      </c>
      <c r="G131" s="13" t="n">
        <v>0.20764912945179</v>
      </c>
      <c r="H131" s="13" t="n">
        <v>0</v>
      </c>
      <c r="I131" s="13" t="n">
        <f aca="false">SUM(B131:H131)</f>
        <v>0.20764912945179</v>
      </c>
    </row>
    <row r="132" customFormat="false" ht="15" hidden="false" customHeight="false" outlineLevel="0" collapsed="false">
      <c r="A132" s="6" t="s">
        <v>658</v>
      </c>
      <c r="B132" s="13" t="n">
        <v>0</v>
      </c>
      <c r="C132" s="13" t="n">
        <v>0</v>
      </c>
      <c r="D132" s="13" t="n">
        <v>0</v>
      </c>
      <c r="E132" s="13" t="n">
        <v>0.30526981170551</v>
      </c>
      <c r="F132" s="13" t="n">
        <v>0.506135116818516</v>
      </c>
      <c r="G132" s="13" t="n">
        <v>1.24589477671074</v>
      </c>
      <c r="H132" s="13" t="n">
        <v>1.19438781055576</v>
      </c>
      <c r="I132" s="13" t="n">
        <f aca="false">SUM(B132:H132)</f>
        <v>3.25168751579052</v>
      </c>
    </row>
    <row r="133" customFormat="false" ht="15" hidden="false" customHeight="false" outlineLevel="0" collapsed="false">
      <c r="A133" s="6" t="s">
        <v>663</v>
      </c>
      <c r="B133" s="13" t="n">
        <v>0</v>
      </c>
      <c r="C133" s="13" t="n">
        <v>0</v>
      </c>
      <c r="D133" s="13" t="n">
        <v>0</v>
      </c>
      <c r="E133" s="13" t="n">
        <v>0</v>
      </c>
      <c r="F133" s="13" t="n">
        <v>0</v>
      </c>
      <c r="G133" s="13" t="n">
        <v>0.20764912945179</v>
      </c>
      <c r="H133" s="13" t="n">
        <v>0</v>
      </c>
      <c r="I133" s="13" t="n">
        <f aca="false">SUM(B133:H133)</f>
        <v>0.20764912945179</v>
      </c>
    </row>
    <row r="134" customFormat="false" ht="15" hidden="false" customHeight="false" outlineLevel="0" collapsed="false">
      <c r="A134" s="6" t="s">
        <v>668</v>
      </c>
      <c r="B134" s="13" t="n">
        <v>0</v>
      </c>
      <c r="C134" s="13" t="n">
        <v>0</v>
      </c>
      <c r="D134" s="13" t="n">
        <v>0.129801688979577</v>
      </c>
      <c r="E134" s="13" t="n">
        <v>0</v>
      </c>
      <c r="F134" s="13" t="n">
        <v>0.101227023363703</v>
      </c>
      <c r="G134" s="13" t="n">
        <v>0.20764912945179</v>
      </c>
      <c r="H134" s="13" t="n">
        <v>0</v>
      </c>
      <c r="I134" s="13" t="n">
        <f aca="false">SUM(B134:H134)</f>
        <v>0.43867784179507</v>
      </c>
    </row>
    <row r="135" customFormat="false" ht="15" hidden="false" customHeight="false" outlineLevel="0" collapsed="false">
      <c r="A135" s="6" t="s">
        <v>673</v>
      </c>
      <c r="B135" s="13" t="n">
        <v>0</v>
      </c>
      <c r="C135" s="13" t="n">
        <v>0</v>
      </c>
      <c r="D135" s="13" t="n">
        <v>0</v>
      </c>
      <c r="E135" s="13" t="n">
        <v>0</v>
      </c>
      <c r="F135" s="13" t="n">
        <v>0</v>
      </c>
      <c r="G135" s="13" t="n">
        <v>0.20764912945179</v>
      </c>
      <c r="H135" s="13" t="n">
        <v>0</v>
      </c>
      <c r="I135" s="13" t="n">
        <f aca="false">SUM(B135:H135)</f>
        <v>0.20764912945179</v>
      </c>
    </row>
    <row r="136" customFormat="false" ht="15" hidden="false" customHeight="false" outlineLevel="0" collapsed="false">
      <c r="A136" s="6" t="s">
        <v>678</v>
      </c>
      <c r="B136" s="13" t="n">
        <v>0</v>
      </c>
      <c r="C136" s="13" t="n">
        <v>0</v>
      </c>
      <c r="D136" s="13" t="n">
        <v>0</v>
      </c>
      <c r="E136" s="13" t="n">
        <v>0.203513207803673</v>
      </c>
      <c r="F136" s="13" t="n">
        <v>0.202454046727406</v>
      </c>
      <c r="G136" s="13" t="n">
        <v>0.415298258903579</v>
      </c>
      <c r="H136" s="13" t="n">
        <v>0.199064635092627</v>
      </c>
      <c r="I136" s="13" t="n">
        <f aca="false">SUM(B136:H136)</f>
        <v>1.02033014852729</v>
      </c>
    </row>
    <row r="137" customFormat="false" ht="15" hidden="false" customHeight="false" outlineLevel="0" collapsed="false">
      <c r="A137" s="6" t="s">
        <v>683</v>
      </c>
      <c r="B137" s="13" t="n">
        <v>0</v>
      </c>
      <c r="C137" s="13" t="n">
        <v>0.135119158207644</v>
      </c>
      <c r="D137" s="13" t="n">
        <v>0</v>
      </c>
      <c r="E137" s="13" t="n">
        <v>0</v>
      </c>
      <c r="F137" s="13" t="n">
        <v>0</v>
      </c>
      <c r="G137" s="13" t="n">
        <v>0.103824564725895</v>
      </c>
      <c r="H137" s="13" t="n">
        <v>0.199064635092627</v>
      </c>
      <c r="I137" s="13" t="n">
        <f aca="false">SUM(B137:H137)</f>
        <v>0.438008358026166</v>
      </c>
    </row>
    <row r="138" customFormat="false" ht="15" hidden="false" customHeight="false" outlineLevel="0" collapsed="false">
      <c r="A138" s="6" t="s">
        <v>688</v>
      </c>
      <c r="B138" s="13" t="n">
        <v>0</v>
      </c>
      <c r="C138" s="13" t="n">
        <v>0</v>
      </c>
      <c r="D138" s="13" t="n">
        <v>0</v>
      </c>
      <c r="E138" s="13" t="n">
        <v>0</v>
      </c>
      <c r="F138" s="13" t="n">
        <v>0.101227023363703</v>
      </c>
      <c r="G138" s="13" t="n">
        <v>0.103824564725895</v>
      </c>
      <c r="H138" s="13" t="n">
        <v>0.29859695263894</v>
      </c>
      <c r="I138" s="13" t="n">
        <f aca="false">SUM(B138:H138)</f>
        <v>0.503648540728538</v>
      </c>
    </row>
    <row r="139" customFormat="false" ht="15" hidden="false" customHeight="false" outlineLevel="0" collapsed="false">
      <c r="A139" s="6" t="s">
        <v>693</v>
      </c>
      <c r="B139" s="13" t="n">
        <v>0</v>
      </c>
      <c r="C139" s="13" t="n">
        <v>0</v>
      </c>
      <c r="D139" s="13" t="n">
        <v>0.129801688979577</v>
      </c>
      <c r="E139" s="13" t="n">
        <v>0</v>
      </c>
      <c r="F139" s="13" t="n">
        <v>0</v>
      </c>
      <c r="G139" s="13" t="n">
        <v>0.103824564725895</v>
      </c>
      <c r="H139" s="13" t="n">
        <v>0.199064635092627</v>
      </c>
      <c r="I139" s="13" t="n">
        <f aca="false">SUM(B139:H139)</f>
        <v>0.432690888798099</v>
      </c>
    </row>
    <row r="140" customFormat="false" ht="15" hidden="false" customHeight="false" outlineLevel="0" collapsed="false">
      <c r="A140" s="6" t="s">
        <v>698</v>
      </c>
      <c r="B140" s="13" t="n">
        <v>0</v>
      </c>
      <c r="C140" s="13" t="n">
        <v>0.135119158207644</v>
      </c>
      <c r="D140" s="13" t="n">
        <v>0</v>
      </c>
      <c r="E140" s="13" t="n">
        <v>0</v>
      </c>
      <c r="F140" s="13" t="n">
        <v>0</v>
      </c>
      <c r="G140" s="13" t="n">
        <v>0</v>
      </c>
      <c r="H140" s="13" t="n">
        <v>0.199064635092627</v>
      </c>
      <c r="I140" s="13" t="n">
        <f aca="false">SUM(B140:H140)</f>
        <v>0.334183793300271</v>
      </c>
    </row>
    <row r="141" customFormat="false" ht="15" hidden="false" customHeight="false" outlineLevel="0" collapsed="false">
      <c r="A141" s="6" t="s">
        <v>703</v>
      </c>
      <c r="B141" s="13" t="n">
        <v>0</v>
      </c>
      <c r="C141" s="13" t="n">
        <v>0.135119158207644</v>
      </c>
      <c r="D141" s="13" t="n">
        <v>0</v>
      </c>
      <c r="E141" s="13" t="n">
        <v>0</v>
      </c>
      <c r="F141" s="13" t="n">
        <v>0</v>
      </c>
      <c r="G141" s="13" t="n">
        <v>0.103824564725895</v>
      </c>
      <c r="H141" s="13" t="n">
        <v>0.29859695263894</v>
      </c>
      <c r="I141" s="13" t="n">
        <f aca="false">SUM(B141:H141)</f>
        <v>0.537540675572479</v>
      </c>
    </row>
    <row r="142" customFormat="false" ht="15" hidden="false" customHeight="false" outlineLevel="0" collapsed="false">
      <c r="A142" s="6" t="s">
        <v>708</v>
      </c>
      <c r="B142" s="13" t="n">
        <v>0</v>
      </c>
      <c r="C142" s="13" t="n">
        <v>0.270238316415289</v>
      </c>
      <c r="D142" s="13" t="n">
        <v>0</v>
      </c>
      <c r="E142" s="13" t="n">
        <v>0</v>
      </c>
      <c r="F142" s="13" t="n">
        <v>0</v>
      </c>
      <c r="G142" s="13" t="n">
        <v>0</v>
      </c>
      <c r="H142" s="13" t="n">
        <v>0</v>
      </c>
      <c r="I142" s="13" t="n">
        <f aca="false">SUM(B142:H142)</f>
        <v>0.270238316415289</v>
      </c>
    </row>
    <row r="143" customFormat="false" ht="15" hidden="false" customHeight="false" outlineLevel="0" collapsed="false">
      <c r="A143" s="6" t="s">
        <v>713</v>
      </c>
      <c r="B143" s="13" t="n">
        <v>0</v>
      </c>
      <c r="C143" s="13" t="n">
        <v>0.270238316415289</v>
      </c>
      <c r="D143" s="13" t="n">
        <v>0</v>
      </c>
      <c r="E143" s="13" t="n">
        <v>0</v>
      </c>
      <c r="F143" s="13" t="n">
        <v>0</v>
      </c>
      <c r="G143" s="13" t="n">
        <v>0</v>
      </c>
      <c r="H143" s="13" t="n">
        <v>0</v>
      </c>
      <c r="I143" s="13" t="n">
        <f aca="false">SUM(B143:H143)</f>
        <v>0.270238316415289</v>
      </c>
    </row>
    <row r="144" customFormat="false" ht="15" hidden="false" customHeight="false" outlineLevel="0" collapsed="false">
      <c r="A144" s="6" t="s">
        <v>718</v>
      </c>
      <c r="B144" s="13" t="n">
        <v>0.269123947725364</v>
      </c>
      <c r="C144" s="13" t="n">
        <v>0</v>
      </c>
      <c r="D144" s="13" t="n">
        <v>0.129801688979577</v>
      </c>
      <c r="E144" s="13" t="n">
        <v>0.407026415607347</v>
      </c>
      <c r="F144" s="13" t="n">
        <v>0.404908093454813</v>
      </c>
      <c r="G144" s="13" t="n">
        <v>0.20764912945179</v>
      </c>
      <c r="H144" s="13" t="n">
        <v>0.29859695263894</v>
      </c>
      <c r="I144" s="13" t="n">
        <f aca="false">SUM(B144:H144)</f>
        <v>1.71710622785783</v>
      </c>
    </row>
    <row r="145" customFormat="false" ht="15" hidden="false" customHeight="false" outlineLevel="0" collapsed="false">
      <c r="A145" s="6" t="s">
        <v>723</v>
      </c>
      <c r="B145" s="14" t="n">
        <v>5.51704092836997</v>
      </c>
      <c r="C145" s="14" t="n">
        <v>12.7012008715186</v>
      </c>
      <c r="D145" s="14" t="n">
        <v>4.02385235836689</v>
      </c>
      <c r="E145" s="14" t="n">
        <v>11.9055226565149</v>
      </c>
      <c r="F145" s="14" t="n">
        <v>11.3374266167348</v>
      </c>
      <c r="G145" s="14" t="n">
        <v>6.85242127190906</v>
      </c>
      <c r="H145" s="14" t="n">
        <v>8.06211772125139</v>
      </c>
      <c r="I145" s="13" t="n">
        <f aca="false">SUM(B145:H145)</f>
        <v>60.3995824246655</v>
      </c>
    </row>
    <row r="146" customFormat="false" ht="15" hidden="false" customHeight="false" outlineLevel="0" collapsed="false">
      <c r="A146" s="6" t="s">
        <v>728</v>
      </c>
      <c r="B146" s="13" t="n">
        <v>0</v>
      </c>
      <c r="C146" s="13" t="n">
        <v>0.270238316415289</v>
      </c>
      <c r="D146" s="13" t="n">
        <v>0</v>
      </c>
      <c r="E146" s="13" t="n">
        <v>0</v>
      </c>
      <c r="F146" s="13" t="n">
        <v>0</v>
      </c>
      <c r="G146" s="13" t="n">
        <v>0.103824564725895</v>
      </c>
      <c r="H146" s="13" t="n">
        <v>0.398129270185254</v>
      </c>
      <c r="I146" s="13" t="n">
        <f aca="false">SUM(B146:H146)</f>
        <v>0.772192151326437</v>
      </c>
    </row>
    <row r="147" customFormat="false" ht="15" hidden="false" customHeight="false" outlineLevel="0" collapsed="false">
      <c r="A147" s="6" t="s">
        <v>733</v>
      </c>
      <c r="B147" s="13" t="n">
        <v>0</v>
      </c>
      <c r="C147" s="13" t="n">
        <v>0.405357474622933</v>
      </c>
      <c r="D147" s="13" t="n">
        <v>0</v>
      </c>
      <c r="E147" s="13" t="n">
        <v>0</v>
      </c>
      <c r="F147" s="13" t="n">
        <v>0.101227023363703</v>
      </c>
      <c r="G147" s="13" t="n">
        <v>0</v>
      </c>
      <c r="H147" s="13" t="n">
        <v>0.0995323175463134</v>
      </c>
      <c r="I147" s="13" t="n">
        <f aca="false">SUM(B147:H147)</f>
        <v>0.60611681553295</v>
      </c>
    </row>
    <row r="148" customFormat="false" ht="15" hidden="false" customHeight="false" outlineLevel="0" collapsed="false">
      <c r="A148" s="6" t="s">
        <v>738</v>
      </c>
      <c r="B148" s="13" t="n">
        <v>0</v>
      </c>
      <c r="C148" s="13" t="n">
        <v>1.62142989849173</v>
      </c>
      <c r="D148" s="13" t="n">
        <v>0</v>
      </c>
      <c r="E148" s="13" t="n">
        <v>0.101756603901837</v>
      </c>
      <c r="F148" s="13" t="n">
        <v>0.506135116818516</v>
      </c>
      <c r="G148" s="13" t="n">
        <v>0.830596517807159</v>
      </c>
      <c r="H148" s="13" t="n">
        <v>1.69204939828733</v>
      </c>
      <c r="I148" s="13" t="n">
        <f aca="false">SUM(B148:H148)</f>
        <v>4.75196753530657</v>
      </c>
    </row>
    <row r="149" customFormat="false" ht="15" hidden="false" customHeight="false" outlineLevel="0" collapsed="false">
      <c r="A149" s="6" t="s">
        <v>742</v>
      </c>
      <c r="B149" s="14" t="n">
        <v>6.45897474540875</v>
      </c>
      <c r="C149" s="14" t="n">
        <v>11.3500092894421</v>
      </c>
      <c r="D149" s="14" t="n">
        <v>7.39869627183589</v>
      </c>
      <c r="E149" s="14" t="n">
        <v>6.71593585752122</v>
      </c>
      <c r="F149" s="14" t="n">
        <v>9.31288614946069</v>
      </c>
      <c r="G149" s="14" t="n">
        <v>8.40978974279748</v>
      </c>
      <c r="H149" s="14" t="n">
        <v>11.744813470465</v>
      </c>
      <c r="I149" s="13" t="n">
        <f aca="false">SUM(B149:H149)</f>
        <v>61.3911055269311</v>
      </c>
    </row>
  </sheetData>
  <mergeCells count="1">
    <mergeCell ref="B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nisha</cp:lastModifiedBy>
  <dcterms:modified xsi:type="dcterms:W3CDTF">2013-11-17T15:39:00Z</dcterms:modified>
  <cp:revision>0</cp:revision>
  <dc:subject/>
  <dc:title/>
</cp:coreProperties>
</file>